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9740" windowHeight="7875"/>
  </bookViews>
  <sheets>
    <sheet name="Swarm vs. Filament" sheetId="1" r:id="rId1"/>
  </sheets>
  <calcPr calcId="145621"/>
</workbook>
</file>

<file path=xl/sharedStrings.xml><?xml version="1.0" encoding="utf-8"?>
<sst xmlns="http://schemas.openxmlformats.org/spreadsheetml/2006/main" count="468" uniqueCount="331">
  <si>
    <t>FC = fold change</t>
  </si>
  <si>
    <t>N/A</t>
  </si>
  <si>
    <t>BC5125</t>
  </si>
  <si>
    <t>BC5124</t>
  </si>
  <si>
    <t>BC5123</t>
  </si>
  <si>
    <t>BC5122</t>
  </si>
  <si>
    <t>BC5121</t>
  </si>
  <si>
    <t>BC5120</t>
  </si>
  <si>
    <t>BC5119</t>
  </si>
  <si>
    <t>ABC transporter ATP-binding protein</t>
  </si>
  <si>
    <t>BC5118</t>
  </si>
  <si>
    <t>ABC transporter permease protein</t>
  </si>
  <si>
    <t>BC5117</t>
  </si>
  <si>
    <t>BC3965</t>
  </si>
  <si>
    <t>Cell wall endopeptidase. family M23/M37</t>
  </si>
  <si>
    <t>BC3698</t>
  </si>
  <si>
    <t>BC3317</t>
  </si>
  <si>
    <t>BC2952</t>
  </si>
  <si>
    <t>BC2702</t>
  </si>
  <si>
    <t>BC2475</t>
  </si>
  <si>
    <t>BC2307</t>
  </si>
  <si>
    <t>BC2134</t>
  </si>
  <si>
    <t>BC2133</t>
  </si>
  <si>
    <t>BC2128</t>
  </si>
  <si>
    <t>Phage protein</t>
  </si>
  <si>
    <t>BC1902</t>
  </si>
  <si>
    <t>BC1875</t>
  </si>
  <si>
    <t>BC1872</t>
  </si>
  <si>
    <t>BC1865</t>
  </si>
  <si>
    <t>BC1658</t>
  </si>
  <si>
    <t>BC1657</t>
  </si>
  <si>
    <t>BC0863</t>
  </si>
  <si>
    <t>BC0411</t>
  </si>
  <si>
    <t>Transcription regulator. Crp family</t>
  </si>
  <si>
    <t>BC0410</t>
  </si>
  <si>
    <t>BC0409</t>
  </si>
  <si>
    <t>Arginine/ornithine antiporter</t>
  </si>
  <si>
    <t>BC0408</t>
  </si>
  <si>
    <t>BC0407</t>
  </si>
  <si>
    <t>BC0406</t>
  </si>
  <si>
    <t>BC0248</t>
  </si>
  <si>
    <r>
      <t xml:space="preserve">No </t>
    </r>
    <r>
      <rPr>
        <b/>
        <i/>
        <sz val="10"/>
        <rFont val="Calibri"/>
        <family val="2"/>
        <scheme val="minor"/>
      </rPr>
      <t xml:space="preserve">B. mobilis </t>
    </r>
    <r>
      <rPr>
        <b/>
        <sz val="10"/>
        <rFont val="Calibri"/>
        <family val="2"/>
        <scheme val="minor"/>
      </rPr>
      <t>homolog</t>
    </r>
  </si>
  <si>
    <t>BC5243</t>
  </si>
  <si>
    <t>Phage replication protein</t>
  </si>
  <si>
    <t>BC3701</t>
  </si>
  <si>
    <t>BC3541</t>
  </si>
  <si>
    <t>BC1906</t>
  </si>
  <si>
    <t>BC1904</t>
  </si>
  <si>
    <t>BC1901</t>
  </si>
  <si>
    <t>BC1899</t>
  </si>
  <si>
    <t>BC1898</t>
  </si>
  <si>
    <t>BC1897</t>
  </si>
  <si>
    <t>BC1896</t>
  </si>
  <si>
    <t>BC1895</t>
  </si>
  <si>
    <t>Scaffold protein</t>
  </si>
  <si>
    <t>BC1893</t>
  </si>
  <si>
    <t>BC1892</t>
  </si>
  <si>
    <t>BC1885</t>
  </si>
  <si>
    <t>DNA/RNA helicase (DEAD/DEAH box family)</t>
  </si>
  <si>
    <t>BC1861</t>
  </si>
  <si>
    <t>BC1860</t>
  </si>
  <si>
    <t>BC1858</t>
  </si>
  <si>
    <t>Exonuclease SbcD</t>
  </si>
  <si>
    <t>BC1857</t>
  </si>
  <si>
    <t>BC1856</t>
  </si>
  <si>
    <t>Chromosome segregation ATPase</t>
  </si>
  <si>
    <t>BC1855</t>
  </si>
  <si>
    <t>BC1853</t>
  </si>
  <si>
    <t>Exonuclease SbcC</t>
  </si>
  <si>
    <t>BC1852</t>
  </si>
  <si>
    <t>Transcriptional regulator</t>
  </si>
  <si>
    <t>BC1851</t>
  </si>
  <si>
    <t>BC1000</t>
  </si>
  <si>
    <t>BC0999</t>
  </si>
  <si>
    <r>
      <t xml:space="preserve">Homolog present but </t>
    </r>
    <r>
      <rPr>
        <b/>
        <i/>
        <sz val="10"/>
        <rFont val="Calibri"/>
        <family val="2"/>
        <scheme val="minor"/>
      </rPr>
      <t>B. mobilis</t>
    </r>
    <r>
      <rPr>
        <b/>
        <sz val="10"/>
        <rFont val="Calibri"/>
        <family val="2"/>
        <scheme val="minor"/>
      </rPr>
      <t xml:space="preserve"> signal too low in RNA Seq</t>
    </r>
  </si>
  <si>
    <t>L-lactate dehydrogenase</t>
  </si>
  <si>
    <t>MLA2C4_25340</t>
  </si>
  <si>
    <t>BC4870</t>
  </si>
  <si>
    <t>MLA2C4_25145</t>
  </si>
  <si>
    <t>ABC transporter. ATP-binding protein</t>
  </si>
  <si>
    <t>BC4831</t>
  </si>
  <si>
    <t>M20/M25/M40 family metallo-hydrolase</t>
  </si>
  <si>
    <t>MLA2C4_15750</t>
  </si>
  <si>
    <t>RocB protein</t>
  </si>
  <si>
    <t>BC2978</t>
  </si>
  <si>
    <t>MLA2C4_10445</t>
  </si>
  <si>
    <t>BC2047</t>
  </si>
  <si>
    <t>MLA2C4_08865</t>
  </si>
  <si>
    <t>IG hypothetical 17894</t>
  </si>
  <si>
    <t>BC1688</t>
  </si>
  <si>
    <t>ATP phosphoribosyltransferase regulatory subunit</t>
  </si>
  <si>
    <t>MLA2C4_07425</t>
  </si>
  <si>
    <t>BC1404</t>
  </si>
  <si>
    <t>hisZ</t>
  </si>
  <si>
    <t>MLA2C4_06815</t>
  </si>
  <si>
    <t>BC1281</t>
  </si>
  <si>
    <t>MLA2C4_06805</t>
  </si>
  <si>
    <t>BC1279</t>
  </si>
  <si>
    <t>MLA2C4_06800</t>
  </si>
  <si>
    <t>BC1278</t>
  </si>
  <si>
    <t>MLA2C4_04390</t>
  </si>
  <si>
    <t>BC0816</t>
  </si>
  <si>
    <t>MLA2C4_04385</t>
  </si>
  <si>
    <t>BC0815</t>
  </si>
  <si>
    <t>MLA2C4_03975</t>
  </si>
  <si>
    <t>BC0752</t>
  </si>
  <si>
    <t>HAMP domain-containing protein</t>
  </si>
  <si>
    <t>MLA2C4_02295</t>
  </si>
  <si>
    <t>Methyl-accepting chemotaxis protein</t>
  </si>
  <si>
    <t>BC0422</t>
  </si>
  <si>
    <t>ABC transporter substrate-binding protein</t>
  </si>
  <si>
    <t>MLA2C4_01295</t>
  </si>
  <si>
    <t>Oligopeptide-binding protein oppA</t>
  </si>
  <si>
    <t>BC0241</t>
  </si>
  <si>
    <t>Non-overlapping genes</t>
  </si>
  <si>
    <t>MLA2C4_28170</t>
  </si>
  <si>
    <t>BC5438</t>
  </si>
  <si>
    <t>lrgB</t>
  </si>
  <si>
    <t>L,D-transpeptidase</t>
  </si>
  <si>
    <t>MLA2C4_26200</t>
  </si>
  <si>
    <t>BC5027</t>
  </si>
  <si>
    <t>DUF3978 domain-containing protein</t>
  </si>
  <si>
    <t>MLA2C4_26195</t>
  </si>
  <si>
    <t>BC5026</t>
  </si>
  <si>
    <t>PepSY domain-containing protein</t>
  </si>
  <si>
    <t>MLA2C4_24755</t>
  </si>
  <si>
    <t>BC4751</t>
  </si>
  <si>
    <t>MLA2C4_24035</t>
  </si>
  <si>
    <t>BC4625</t>
  </si>
  <si>
    <t>MLA2C4_21395</t>
  </si>
  <si>
    <t>BC4088</t>
  </si>
  <si>
    <t>GapA-binding peptide SR1P</t>
  </si>
  <si>
    <t>MLA2C4_20715</t>
  </si>
  <si>
    <t>BC3966</t>
  </si>
  <si>
    <t>GTP-binding protein</t>
  </si>
  <si>
    <t>MLA2C4_19680</t>
  </si>
  <si>
    <t>BC3766</t>
  </si>
  <si>
    <t>DUF4257 domain-containing protein</t>
  </si>
  <si>
    <t>MLA2C4_10215</t>
  </si>
  <si>
    <t>BC2003</t>
  </si>
  <si>
    <t>MLA2C4_05350</t>
  </si>
  <si>
    <t>BC1010</t>
  </si>
  <si>
    <t>MLA2C4_05290</t>
  </si>
  <si>
    <t>BC0998</t>
  </si>
  <si>
    <t>MLA2C4_03015</t>
  </si>
  <si>
    <t>BC0564</t>
  </si>
  <si>
    <t>DUF3948 family protein</t>
  </si>
  <si>
    <t>MLA2C4_01350</t>
  </si>
  <si>
    <t>BC0251</t>
  </si>
  <si>
    <t>MLA2C4_01345</t>
  </si>
  <si>
    <t>BC0250</t>
  </si>
  <si>
    <t>Other unassigned overlapping genes</t>
  </si>
  <si>
    <t>MLA2C4_08675</t>
  </si>
  <si>
    <t>BC1659</t>
  </si>
  <si>
    <t>Flagella</t>
  </si>
  <si>
    <t>MLA2C4_16385</t>
  </si>
  <si>
    <t>Hemolysin BL lytic component L2</t>
  </si>
  <si>
    <t>BC3104</t>
  </si>
  <si>
    <t>MLA2C4_16375</t>
  </si>
  <si>
    <t>Hemolysin BL binding component precursor</t>
  </si>
  <si>
    <t>BC3102</t>
  </si>
  <si>
    <t>MLA2C4_16370</t>
  </si>
  <si>
    <t>BC3101</t>
  </si>
  <si>
    <t>TQXA domain-containing protein</t>
  </si>
  <si>
    <t>MLA2C4_26080</t>
  </si>
  <si>
    <t>Collagen adhesion protein</t>
  </si>
  <si>
    <t>BC3526</t>
  </si>
  <si>
    <t>Virulence</t>
  </si>
  <si>
    <t>PspA/IM30 family protein</t>
  </si>
  <si>
    <t>MLA2C4_07585</t>
  </si>
  <si>
    <t>BC1436</t>
  </si>
  <si>
    <t>MLA2C4_07580</t>
  </si>
  <si>
    <t>BC1435</t>
  </si>
  <si>
    <t>AcrB/AcrD/AcrF family protein</t>
  </si>
  <si>
    <t>MLA2C4_28155</t>
  </si>
  <si>
    <t>BC5435</t>
  </si>
  <si>
    <t>MLA2C4_27845</t>
  </si>
  <si>
    <t>BC5380</t>
  </si>
  <si>
    <t>L-lactate permease</t>
  </si>
  <si>
    <t>MLA2C4_27035</t>
  </si>
  <si>
    <t>BC5228</t>
  </si>
  <si>
    <t>L-cystine uptake protein TcyP</t>
  </si>
  <si>
    <t>MLA2C4_22205</t>
  </si>
  <si>
    <t>BC4242</t>
  </si>
  <si>
    <t>MFS transporter</t>
  </si>
  <si>
    <t>MLA2C4_12185</t>
  </si>
  <si>
    <t>BC2300</t>
  </si>
  <si>
    <t>MLA2C4_14695</t>
  </si>
  <si>
    <t>TPP-dependent acetoin dehydrogenase E1 beta-subunit</t>
  </si>
  <si>
    <t>BC2778</t>
  </si>
  <si>
    <t>MLA2C4_08230</t>
  </si>
  <si>
    <t>BC1569</t>
  </si>
  <si>
    <t>xpt</t>
  </si>
  <si>
    <t>Purine metabolism/amino acid catabolism</t>
  </si>
  <si>
    <t>MLA2C4_07500</t>
  </si>
  <si>
    <t>BC1419</t>
  </si>
  <si>
    <t>lysA</t>
  </si>
  <si>
    <t>MLA2C4_07460</t>
  </si>
  <si>
    <t>BC1411</t>
  </si>
  <si>
    <t>hisI</t>
  </si>
  <si>
    <t>MLA2C4_07455</t>
  </si>
  <si>
    <t>BC1410</t>
  </si>
  <si>
    <t>hisF</t>
  </si>
  <si>
    <t>1-(5-phosphoribosyl)-5-[(5- phosphoribosylamino)methylideneamino]imidazole-4- carboxamide isomerase</t>
  </si>
  <si>
    <t>MLA2C4_07450</t>
  </si>
  <si>
    <t>1-(5-phosphoribosyl)-5-[(5- phosphoribosylamino)methylideneamino] imidazole-4-carboxamide isomerase</t>
  </si>
  <si>
    <t>BC1409</t>
  </si>
  <si>
    <t>hisA</t>
  </si>
  <si>
    <t>MLA2C4_07445</t>
  </si>
  <si>
    <t>BC1408</t>
  </si>
  <si>
    <t>hisH</t>
  </si>
  <si>
    <t>Histidine and lysine biosynthesis</t>
  </si>
  <si>
    <t>MLA2C4_04005</t>
  </si>
  <si>
    <t>BC0756</t>
  </si>
  <si>
    <t>K(+)-transporting ATPase subunit C</t>
  </si>
  <si>
    <t>MLA2C4_04000</t>
  </si>
  <si>
    <t>BC0755</t>
  </si>
  <si>
    <t>kdpC</t>
  </si>
  <si>
    <t>K(+)-transporting ATPase subunit B</t>
  </si>
  <si>
    <t>MLA2C4_03995</t>
  </si>
  <si>
    <t>BC0754</t>
  </si>
  <si>
    <t>kdpB</t>
  </si>
  <si>
    <t>MLA2C4_03990</t>
  </si>
  <si>
    <t>BC0753</t>
  </si>
  <si>
    <t>kdpA</t>
  </si>
  <si>
    <t>MLA2C4_24965</t>
  </si>
  <si>
    <t>BC4792</t>
  </si>
  <si>
    <t>2,3-butanediol dehydrogenase</t>
  </si>
  <si>
    <t>MLA2C4_03555</t>
  </si>
  <si>
    <t>BC0668</t>
  </si>
  <si>
    <t>MLA2C4_11330</t>
  </si>
  <si>
    <t>BC2220</t>
  </si>
  <si>
    <t>MLA2C4_02650</t>
  </si>
  <si>
    <t>BC0492</t>
  </si>
  <si>
    <t>pflA</t>
  </si>
  <si>
    <t>MLA2C4_02645</t>
  </si>
  <si>
    <t>BC0491</t>
  </si>
  <si>
    <t>pflB</t>
  </si>
  <si>
    <t>MLA2C4_01790</t>
  </si>
  <si>
    <t>BC0332</t>
  </si>
  <si>
    <t>purN</t>
  </si>
  <si>
    <t>MLA2C4_01775</t>
  </si>
  <si>
    <t>BC0329</t>
  </si>
  <si>
    <t>purL</t>
  </si>
  <si>
    <t>MLA2C4_01765</t>
  </si>
  <si>
    <t>BC0327</t>
  </si>
  <si>
    <t>purS</t>
  </si>
  <si>
    <t>MLA2C4_01755</t>
  </si>
  <si>
    <t>BC0325</t>
  </si>
  <si>
    <t>purB</t>
  </si>
  <si>
    <t>5-(carboxyamino)imidazole ribonucleotide mutase</t>
  </si>
  <si>
    <t>MLA2C4_01745</t>
  </si>
  <si>
    <t>BC0323</t>
  </si>
  <si>
    <t>purE</t>
  </si>
  <si>
    <r>
      <rPr>
        <b/>
        <i/>
        <sz val="10"/>
        <rFont val="Calibri"/>
        <family val="2"/>
        <scheme val="minor"/>
      </rPr>
      <t>p</t>
    </r>
    <r>
      <rPr>
        <b/>
        <sz val="10"/>
        <rFont val="Calibri"/>
        <family val="2"/>
        <scheme val="minor"/>
      </rPr>
      <t>-value</t>
    </r>
  </si>
  <si>
    <t>FC</t>
  </si>
  <si>
    <r>
      <rPr>
        <b/>
        <i/>
        <sz val="10"/>
        <rFont val="Calibri"/>
        <family val="2"/>
        <scheme val="minor"/>
      </rPr>
      <t xml:space="preserve">B. mobilis </t>
    </r>
    <r>
      <rPr>
        <b/>
        <sz val="10"/>
        <rFont val="Calibri"/>
        <family val="2"/>
        <scheme val="minor"/>
      </rPr>
      <t>gene product</t>
    </r>
  </si>
  <si>
    <t>Locus tag</t>
  </si>
  <si>
    <t>PC/Control</t>
  </si>
  <si>
    <t>Milk/Control</t>
  </si>
  <si>
    <r>
      <rPr>
        <b/>
        <i/>
        <sz val="10"/>
        <rFont val="Calibri"/>
        <family val="2"/>
        <scheme val="minor"/>
      </rPr>
      <t xml:space="preserve">B. cereus </t>
    </r>
    <r>
      <rPr>
        <b/>
        <sz val="10"/>
        <rFont val="Calibri"/>
        <family val="2"/>
        <scheme val="minor"/>
      </rPr>
      <t>gene product</t>
    </r>
  </si>
  <si>
    <r>
      <t xml:space="preserve">Light grey numbers indicate </t>
    </r>
    <r>
      <rPr>
        <i/>
        <sz val="10"/>
        <rFont val="Arial"/>
        <family val="2"/>
      </rPr>
      <t>p-</t>
    </r>
    <r>
      <rPr>
        <sz val="10"/>
        <rFont val="Arial"/>
        <family val="2"/>
      </rPr>
      <t>value &gt; 0.05</t>
    </r>
  </si>
  <si>
    <t>Gene</t>
  </si>
  <si>
    <t>kdpD</t>
  </si>
  <si>
    <t>oppA</t>
  </si>
  <si>
    <t>Resistance to daptomycin</t>
  </si>
  <si>
    <t>Potassium uptake</t>
  </si>
  <si>
    <t>De-novo IMP synthesis</t>
  </si>
  <si>
    <t>Fermentation/oxidative phosphorylation</t>
  </si>
  <si>
    <t>Putative membrane transport</t>
  </si>
  <si>
    <t>Phosphoribosylaminoimidazole carboxylase catalytic subunit</t>
  </si>
  <si>
    <t>Adenylosuccinate lyase</t>
  </si>
  <si>
    <t>Phosphoribosylformylglycinamidine synthase</t>
  </si>
  <si>
    <t>Phosphoribosylformylglycinamidine synthase subunit II</t>
  </si>
  <si>
    <t>Phosphoribosylglycinamide formyltransferase</t>
  </si>
  <si>
    <t>Formate acetyltransferase</t>
  </si>
  <si>
    <t>Pyruvate formate-lyase-activating enzyme</t>
  </si>
  <si>
    <t>Alcohol dehydrogenase</t>
  </si>
  <si>
    <t>Alcohol dehydrogenase. zinc-containing</t>
  </si>
  <si>
    <t>Cytochrome d ubiquinol oxidase. subunit I</t>
  </si>
  <si>
    <t>Potassium-transporting ATPase subunit A</t>
  </si>
  <si>
    <t>Potassium-transporting ATPase subunit B</t>
  </si>
  <si>
    <t>Potassium-transporting ATPase. C subunit</t>
  </si>
  <si>
    <t>Sensor histidine kinase KdpD</t>
  </si>
  <si>
    <t>Imidazole glycerol phosphate synthase subunit HisH</t>
  </si>
  <si>
    <t>Imidazole glycerol phosphate synthase subunit HisF</t>
  </si>
  <si>
    <t>Phosphoribosyl-AMP cyclohydrolase</t>
  </si>
  <si>
    <t>Diaminopimelate decarboxylase</t>
  </si>
  <si>
    <t>Xanthine phosphoribosyltransferase</t>
  </si>
  <si>
    <t>Oxalate:formate antiporter. putative</t>
  </si>
  <si>
    <t>Sodium:dicarboxylate symporter family protein</t>
  </si>
  <si>
    <t>Iron compound ABC transporter. iron compound-binding protein</t>
  </si>
  <si>
    <t>Transporter. AcrB/AcrD/AcrF family</t>
  </si>
  <si>
    <t>Hypothetical protein</t>
  </si>
  <si>
    <t>Flagellin</t>
  </si>
  <si>
    <t>Antiholin-like protein LrgB</t>
  </si>
  <si>
    <t>Universal stress protein family</t>
  </si>
  <si>
    <t>Lipoprotein. putative</t>
  </si>
  <si>
    <t>Signal peptidase I</t>
  </si>
  <si>
    <t>Spore coat-associated protein</t>
  </si>
  <si>
    <t>Spore coat-associated protein. putative</t>
  </si>
  <si>
    <t>Branched-chain amino acid transport system II carrier protein</t>
  </si>
  <si>
    <t>Flavodoxin</t>
  </si>
  <si>
    <t>Arginine deiminase</t>
  </si>
  <si>
    <t>Ornithine carbamoyltransferase</t>
  </si>
  <si>
    <t>Carbamate kinase</t>
  </si>
  <si>
    <t>Catalase</t>
  </si>
  <si>
    <t>Nitrite extrusion protein</t>
  </si>
  <si>
    <t>CbiX domain protein</t>
  </si>
  <si>
    <t>Uroporphyrin-III C-methyltransferase</t>
  </si>
  <si>
    <t>Nonribosomal peptide synthetase DhbF</t>
  </si>
  <si>
    <t>Hypothetical membrane spanning protein</t>
  </si>
  <si>
    <t>Histidyl-tRNA synthetase</t>
  </si>
  <si>
    <t>Phosphoribosylformylglycinamidine synthase subunit PurS</t>
  </si>
  <si>
    <t>Phosphoribosylformylglycinamidine synthase subunit PurL</t>
  </si>
  <si>
    <t>Formate C-acetyltransferase</t>
  </si>
  <si>
    <t>Pyruvate formate lyase-activating protein</t>
  </si>
  <si>
    <t>Alcohol dehydrogenase AdhP</t>
  </si>
  <si>
    <t>Cytochrome ubiquinol oxidase subunit I</t>
  </si>
  <si>
    <t>Potassium-transporting ATPase subunit KdpA</t>
  </si>
  <si>
    <t>Alpha-ketoacid dehydrogenase subunit beta</t>
  </si>
  <si>
    <t>Flagellar basal body rod protein</t>
  </si>
  <si>
    <t>Hemolysin BL-binding component precursor</t>
  </si>
  <si>
    <t>Hemolysin</t>
  </si>
  <si>
    <t>General stress protein</t>
  </si>
  <si>
    <t>Universal stress protein</t>
  </si>
  <si>
    <t>Efflux RND transporter periplasmic adaptor subunit</t>
  </si>
  <si>
    <t>Cell division protein FtsN</t>
  </si>
  <si>
    <t>Hypothetical cytosolic protein</t>
  </si>
  <si>
    <r>
      <rPr>
        <b/>
        <i/>
        <sz val="18"/>
        <rFont val="Calibri"/>
        <family val="2"/>
        <scheme val="minor"/>
      </rPr>
      <t xml:space="preserve">B. cereus </t>
    </r>
    <r>
      <rPr>
        <b/>
        <sz val="18"/>
        <rFont val="Calibri"/>
        <family val="2"/>
        <scheme val="minor"/>
      </rPr>
      <t>ATCC 14579 swarm vs. non-swarm microarray</t>
    </r>
  </si>
  <si>
    <r>
      <rPr>
        <b/>
        <i/>
        <sz val="18"/>
        <rFont val="Calibri"/>
        <family val="2"/>
        <scheme val="minor"/>
      </rPr>
      <t>B. mobilis</t>
    </r>
    <r>
      <rPr>
        <b/>
        <sz val="18"/>
        <rFont val="Calibri"/>
        <family val="2"/>
        <scheme val="minor"/>
      </rPr>
      <t>ML-A2C4 filamentous surface motility vs. control RNA-Seq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E+00"/>
    <numFmt numFmtId="165" formatCode="0.00000000000000"/>
    <numFmt numFmtId="166" formatCode="0.000"/>
    <numFmt numFmtId="167" formatCode="0.0"/>
  </numFmts>
  <fonts count="18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  <charset val="1"/>
    </font>
    <font>
      <sz val="10"/>
      <color theme="1"/>
      <name val="Calibri"/>
      <family val="2"/>
      <scheme val="minor"/>
    </font>
    <font>
      <sz val="10"/>
      <color theme="0" tint="-0.249977111117893"/>
      <name val="Calibri"/>
      <family val="2"/>
      <scheme val="minor"/>
    </font>
    <font>
      <b/>
      <sz val="10"/>
      <color theme="0" tint="-0.249977111117893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8"/>
      <name val="Calibri"/>
      <family val="2"/>
      <scheme val="minor"/>
    </font>
    <font>
      <i/>
      <sz val="10"/>
      <name val="Arial"/>
      <family val="2"/>
    </font>
    <font>
      <b/>
      <i/>
      <sz val="18"/>
      <name val="Calibri"/>
      <family val="2"/>
      <scheme val="minor"/>
    </font>
    <font>
      <i/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/>
      <top/>
      <bottom/>
      <diagonal/>
    </border>
  </borders>
  <cellStyleXfs count="14">
    <xf numFmtId="0" fontId="0" fillId="0" borderId="0"/>
    <xf numFmtId="0" fontId="6" fillId="0" borderId="0"/>
    <xf numFmtId="0" fontId="1" fillId="0" borderId="0"/>
    <xf numFmtId="0" fontId="1" fillId="3" borderId="0" applyNumberFormat="0" applyBorder="0" applyAlignment="0" applyProtection="0"/>
    <xf numFmtId="0" fontId="1" fillId="4" borderId="0" applyNumberFormat="0" applyBorder="0" applyAlignment="0" applyProtection="0"/>
    <xf numFmtId="0" fontId="1" fillId="5" borderId="0" applyNumberFormat="0" applyBorder="0" applyAlignment="0" applyProtection="0"/>
    <xf numFmtId="0" fontId="1" fillId="8" borderId="0" applyNumberFormat="0" applyBorder="0" applyAlignment="0" applyProtection="0"/>
    <xf numFmtId="0" fontId="1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1" fillId="0" borderId="0"/>
    <xf numFmtId="0" fontId="3" fillId="0" borderId="0"/>
    <xf numFmtId="0" fontId="1" fillId="2" borderId="1" applyNumberFormat="0" applyFont="0" applyAlignment="0" applyProtection="0"/>
  </cellStyleXfs>
  <cellXfs count="63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165" fontId="0" fillId="0" borderId="0" xfId="0" applyNumberFormat="1"/>
    <xf numFmtId="0" fontId="0" fillId="0" borderId="0" xfId="0" applyFill="1"/>
    <xf numFmtId="166" fontId="0" fillId="0" borderId="0" xfId="0" applyNumberFormat="1" applyAlignment="1">
      <alignment horizontal="center"/>
    </xf>
    <xf numFmtId="164" fontId="4" fillId="0" borderId="0" xfId="1" applyNumberFormat="1" applyFont="1" applyAlignment="1">
      <alignment horizontal="center"/>
    </xf>
    <xf numFmtId="167" fontId="5" fillId="0" borderId="0" xfId="1" applyNumberFormat="1" applyFont="1" applyAlignment="1">
      <alignment horizontal="center"/>
    </xf>
    <xf numFmtId="0" fontId="7" fillId="0" borderId="0" xfId="2" applyFont="1" applyAlignment="1">
      <alignment horizontal="center"/>
    </xf>
    <xf numFmtId="164" fontId="8" fillId="0" borderId="0" xfId="1" applyNumberFormat="1" applyFont="1" applyAlignment="1">
      <alignment horizontal="center"/>
    </xf>
    <xf numFmtId="167" fontId="9" fillId="0" borderId="0" xfId="1" applyNumberFormat="1" applyFont="1" applyAlignment="1">
      <alignment horizontal="center"/>
    </xf>
    <xf numFmtId="0" fontId="0" fillId="0" borderId="0" xfId="0" quotePrefix="1"/>
    <xf numFmtId="166" fontId="4" fillId="0" borderId="0" xfId="0" applyNumberFormat="1" applyFont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2" applyFont="1" applyFill="1"/>
    <xf numFmtId="0" fontId="4" fillId="11" borderId="0" xfId="0" applyFont="1" applyFill="1"/>
    <xf numFmtId="167" fontId="5" fillId="0" borderId="0" xfId="0" applyNumberFormat="1" applyFont="1" applyFill="1" applyAlignment="1">
      <alignment horizontal="center"/>
    </xf>
    <xf numFmtId="167" fontId="5" fillId="0" borderId="0" xfId="0" applyNumberFormat="1" applyFont="1" applyAlignment="1">
      <alignment horizontal="center"/>
    </xf>
    <xf numFmtId="0" fontId="5" fillId="11" borderId="0" xfId="0" applyFont="1" applyFill="1"/>
    <xf numFmtId="0" fontId="4" fillId="0" borderId="0" xfId="0" applyFont="1" applyAlignment="1">
      <alignment vertical="center" wrapText="1"/>
    </xf>
    <xf numFmtId="0" fontId="4" fillId="0" borderId="0" xfId="0" applyFont="1" applyFill="1"/>
    <xf numFmtId="0" fontId="7" fillId="0" borderId="0" xfId="2" applyFont="1"/>
    <xf numFmtId="0" fontId="8" fillId="0" borderId="0" xfId="2" applyFont="1" applyAlignment="1">
      <alignment horizontal="center"/>
    </xf>
    <xf numFmtId="164" fontId="8" fillId="0" borderId="0" xfId="1" applyNumberFormat="1" applyFont="1" applyFill="1" applyAlignment="1">
      <alignment horizontal="center"/>
    </xf>
    <xf numFmtId="167" fontId="9" fillId="0" borderId="0" xfId="1" applyNumberFormat="1" applyFont="1" applyFill="1" applyAlignment="1">
      <alignment horizontal="center"/>
    </xf>
    <xf numFmtId="0" fontId="4" fillId="0" borderId="0" xfId="2" applyFont="1" applyAlignment="1">
      <alignment horizontal="center"/>
    </xf>
    <xf numFmtId="0" fontId="5" fillId="12" borderId="0" xfId="1" applyFont="1" applyFill="1" applyAlignment="1">
      <alignment horizontal="center"/>
    </xf>
    <xf numFmtId="0" fontId="11" fillId="12" borderId="0" xfId="2" applyFont="1" applyFill="1" applyAlignment="1">
      <alignment horizontal="center"/>
    </xf>
    <xf numFmtId="0" fontId="11" fillId="12" borderId="0" xfId="2" applyFont="1" applyFill="1"/>
    <xf numFmtId="166" fontId="5" fillId="12" borderId="0" xfId="0" applyNumberFormat="1" applyFont="1" applyFill="1" applyAlignment="1">
      <alignment horizontal="center"/>
    </xf>
    <xf numFmtId="167" fontId="5" fillId="12" borderId="0" xfId="0" applyNumberFormat="1" applyFont="1" applyFill="1" applyAlignment="1">
      <alignment horizontal="center"/>
    </xf>
    <xf numFmtId="0" fontId="5" fillId="12" borderId="0" xfId="0" applyFont="1" applyFill="1"/>
    <xf numFmtId="0" fontId="4" fillId="0" borderId="0" xfId="1" applyFont="1"/>
    <xf numFmtId="0" fontId="4" fillId="0" borderId="0" xfId="1" applyFont="1" applyAlignment="1">
      <alignment horizontal="center"/>
    </xf>
    <xf numFmtId="0" fontId="11" fillId="0" borderId="0" xfId="2" applyFont="1" applyAlignment="1">
      <alignment horizontal="center"/>
    </xf>
    <xf numFmtId="164" fontId="4" fillId="12" borderId="0" xfId="0" applyNumberFormat="1" applyFont="1" applyFill="1" applyAlignment="1">
      <alignment horizontal="center"/>
    </xf>
    <xf numFmtId="0" fontId="4" fillId="12" borderId="0" xfId="0" applyFont="1" applyFill="1" applyAlignment="1">
      <alignment horizontal="center"/>
    </xf>
    <xf numFmtId="0" fontId="4" fillId="12" borderId="0" xfId="0" applyFont="1" applyFill="1"/>
    <xf numFmtId="166" fontId="4" fillId="12" borderId="0" xfId="0" applyNumberFormat="1" applyFont="1" applyFill="1" applyAlignment="1">
      <alignment horizontal="center" vertical="center" wrapText="1"/>
    </xf>
    <xf numFmtId="167" fontId="5" fillId="12" borderId="0" xfId="0" applyNumberFormat="1" applyFont="1" applyFill="1" applyAlignment="1">
      <alignment horizontal="center" vertical="center" wrapText="1"/>
    </xf>
    <xf numFmtId="0" fontId="4" fillId="12" borderId="0" xfId="0" applyFont="1" applyFill="1" applyAlignment="1">
      <alignment horizontal="center" vertical="center" wrapText="1"/>
    </xf>
    <xf numFmtId="0" fontId="4" fillId="0" borderId="0" xfId="1" applyFont="1" applyFill="1"/>
    <xf numFmtId="0" fontId="5" fillId="0" borderId="0" xfId="1" applyFont="1" applyAlignment="1">
      <alignment horizontal="center"/>
    </xf>
    <xf numFmtId="0" fontId="11" fillId="0" borderId="0" xfId="2" applyFont="1"/>
    <xf numFmtId="0" fontId="5" fillId="12" borderId="2" xfId="0" applyFont="1" applyFill="1" applyBorder="1"/>
    <xf numFmtId="166" fontId="4" fillId="12" borderId="0" xfId="0" applyNumberFormat="1" applyFont="1" applyFill="1" applyAlignment="1">
      <alignment horizontal="center"/>
    </xf>
    <xf numFmtId="166" fontId="5" fillId="0" borderId="0" xfId="0" applyNumberFormat="1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5" fillId="0" borderId="0" xfId="0" applyFont="1"/>
    <xf numFmtId="0" fontId="15" fillId="0" borderId="0" xfId="0" applyFont="1" applyAlignment="1">
      <alignment vertical="center" wrapText="1"/>
    </xf>
    <xf numFmtId="0" fontId="16" fillId="0" borderId="0" xfId="2" applyFont="1"/>
    <xf numFmtId="164" fontId="5" fillId="12" borderId="0" xfId="0" applyNumberFormat="1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167" fontId="17" fillId="0" borderId="0" xfId="0" applyNumberFormat="1" applyFont="1" applyAlignment="1">
      <alignment horizontal="center"/>
    </xf>
    <xf numFmtId="0" fontId="12" fillId="12" borderId="0" xfId="0" applyFont="1" applyFill="1"/>
    <xf numFmtId="167" fontId="5" fillId="12" borderId="0" xfId="1" applyNumberFormat="1" applyFont="1" applyFill="1" applyAlignment="1">
      <alignment horizontal="center"/>
    </xf>
    <xf numFmtId="164" fontId="5" fillId="12" borderId="0" xfId="1" applyNumberFormat="1" applyFont="1" applyFill="1" applyAlignment="1">
      <alignment horizontal="center"/>
    </xf>
    <xf numFmtId="0" fontId="12" fillId="12" borderId="0" xfId="0" applyFont="1" applyFill="1" applyAlignment="1">
      <alignment horizontal="center"/>
    </xf>
    <xf numFmtId="0" fontId="11" fillId="12" borderId="0" xfId="2" applyFont="1" applyFill="1" applyAlignment="1">
      <alignment horizontal="center"/>
    </xf>
  </cellXfs>
  <cellStyles count="14">
    <cellStyle name="20% - Accent1 2" xfId="3"/>
    <cellStyle name="20% - Accent2 2" xfId="4"/>
    <cellStyle name="20% - Accent3 2" xfId="5"/>
    <cellStyle name="20% - Accent4 2" xfId="6"/>
    <cellStyle name="40% - Accent3 2" xfId="7"/>
    <cellStyle name="60% - Accent3 2" xfId="8"/>
    <cellStyle name="60% - Accent4 2" xfId="9"/>
    <cellStyle name="60% - Accent6 2" xfId="10"/>
    <cellStyle name="Normal" xfId="0" builtinId="0"/>
    <cellStyle name="Normal 2" xfId="11"/>
    <cellStyle name="Normal 2 2" xfId="1"/>
    <cellStyle name="Normal 2 3" xfId="2"/>
    <cellStyle name="Normal 3" xfId="12"/>
    <cellStyle name="Note 2" xfId="13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4"/>
  <sheetViews>
    <sheetView showGridLines="0" tabSelected="1" view="pageBreakPreview" topLeftCell="A97" zoomScale="60" zoomScaleNormal="70" workbookViewId="0">
      <selection activeCell="C35" sqref="C35"/>
    </sheetView>
  </sheetViews>
  <sheetFormatPr defaultRowHeight="12.75" x14ac:dyDescent="0.2"/>
  <cols>
    <col min="1" max="1" width="7.28515625" style="1" customWidth="1"/>
    <col min="2" max="2" width="12" style="1" bestFit="1" customWidth="1"/>
    <col min="3" max="3" width="93.5703125" style="1" customWidth="1"/>
    <col min="4" max="4" width="6.42578125" style="3" bestFit="1" customWidth="1"/>
    <col min="5" max="5" width="10.5703125" style="2" bestFit="1" customWidth="1"/>
    <col min="6" max="6" width="2.42578125" style="1" customWidth="1"/>
    <col min="7" max="7" width="16.7109375" style="1" bestFit="1" customWidth="1"/>
    <col min="8" max="8" width="93.5703125" style="1" bestFit="1" customWidth="1"/>
    <col min="9" max="9" width="6.42578125" style="3" bestFit="1" customWidth="1"/>
    <col min="10" max="10" width="10.5703125" style="2" bestFit="1" customWidth="1"/>
    <col min="11" max="11" width="3.140625" style="2" customWidth="1"/>
    <col min="12" max="12" width="6.42578125" style="3" bestFit="1" customWidth="1"/>
    <col min="13" max="13" width="10.5703125" style="2" bestFit="1" customWidth="1"/>
    <col min="14" max="16384" width="9.140625" style="1"/>
  </cols>
  <sheetData>
    <row r="1" spans="1:13" ht="23.25" x14ac:dyDescent="0.35">
      <c r="A1" s="61" t="s">
        <v>329</v>
      </c>
      <c r="B1" s="61"/>
      <c r="C1" s="61"/>
      <c r="D1" s="61"/>
      <c r="E1" s="61"/>
      <c r="F1" s="58"/>
      <c r="G1" s="61" t="s">
        <v>330</v>
      </c>
      <c r="H1" s="61"/>
      <c r="I1" s="61"/>
      <c r="J1" s="61"/>
      <c r="K1" s="61"/>
      <c r="L1" s="61"/>
      <c r="M1" s="61"/>
    </row>
    <row r="2" spans="1:13" x14ac:dyDescent="0.2">
      <c r="B2" s="50"/>
      <c r="C2" s="50"/>
      <c r="D2" s="51"/>
      <c r="E2" s="50"/>
      <c r="F2" s="17"/>
      <c r="G2" s="45"/>
      <c r="H2" s="45"/>
      <c r="I2" s="62" t="s">
        <v>259</v>
      </c>
      <c r="J2" s="62"/>
      <c r="K2" s="36"/>
      <c r="L2" s="62" t="s">
        <v>258</v>
      </c>
      <c r="M2" s="62"/>
    </row>
    <row r="3" spans="1:13" x14ac:dyDescent="0.2">
      <c r="A3" s="49" t="s">
        <v>262</v>
      </c>
      <c r="B3" s="49" t="s">
        <v>257</v>
      </c>
      <c r="C3" s="49" t="s">
        <v>260</v>
      </c>
      <c r="D3" s="19" t="s">
        <v>255</v>
      </c>
      <c r="E3" s="48" t="s">
        <v>254</v>
      </c>
      <c r="F3" s="20"/>
      <c r="G3" s="49" t="s">
        <v>257</v>
      </c>
      <c r="H3" s="49" t="s">
        <v>256</v>
      </c>
      <c r="I3" s="19" t="s">
        <v>255</v>
      </c>
      <c r="J3" s="48" t="s">
        <v>254</v>
      </c>
      <c r="K3" s="36"/>
      <c r="L3" s="19" t="s">
        <v>255</v>
      </c>
      <c r="M3" s="48" t="s">
        <v>254</v>
      </c>
    </row>
    <row r="4" spans="1:13" x14ac:dyDescent="0.2">
      <c r="A4" s="33" t="s">
        <v>267</v>
      </c>
      <c r="B4" s="39"/>
      <c r="C4" s="39"/>
      <c r="D4" s="32"/>
      <c r="E4" s="47"/>
      <c r="F4" s="39"/>
      <c r="G4" s="30"/>
      <c r="H4" s="30"/>
      <c r="I4" s="28"/>
      <c r="J4" s="28"/>
      <c r="K4" s="29"/>
      <c r="L4" s="28"/>
      <c r="M4" s="28"/>
    </row>
    <row r="5" spans="1:13" x14ac:dyDescent="0.2">
      <c r="A5" s="52" t="s">
        <v>253</v>
      </c>
      <c r="B5" s="1" t="s">
        <v>252</v>
      </c>
      <c r="C5" s="1" t="s">
        <v>270</v>
      </c>
      <c r="D5" s="18">
        <v>-2.2117559128477109</v>
      </c>
      <c r="E5" s="14">
        <v>2.9450201894521699E-2</v>
      </c>
      <c r="F5" s="17"/>
      <c r="G5" s="23" t="s">
        <v>251</v>
      </c>
      <c r="H5" s="23" t="s">
        <v>250</v>
      </c>
      <c r="I5" s="9">
        <v>7.366509351918392</v>
      </c>
      <c r="J5" s="8">
        <v>3.6213653154184902E-53</v>
      </c>
      <c r="K5" s="10"/>
      <c r="L5" s="9">
        <v>7.2962731477301457</v>
      </c>
      <c r="M5" s="8">
        <v>1.29460135971426E-52</v>
      </c>
    </row>
    <row r="6" spans="1:13" x14ac:dyDescent="0.2">
      <c r="A6" s="52" t="s">
        <v>249</v>
      </c>
      <c r="B6" s="1" t="s">
        <v>248</v>
      </c>
      <c r="C6" s="1" t="s">
        <v>271</v>
      </c>
      <c r="D6" s="18">
        <v>-2.0069045877753862</v>
      </c>
      <c r="E6" s="14">
        <v>2.4421542429768999E-2</v>
      </c>
      <c r="F6" s="17"/>
      <c r="G6" s="23" t="s">
        <v>247</v>
      </c>
      <c r="H6" s="23" t="s">
        <v>271</v>
      </c>
      <c r="I6" s="9">
        <v>4.5942572052471382</v>
      </c>
      <c r="J6" s="8">
        <v>2.1087097795637099E-51</v>
      </c>
      <c r="K6" s="10"/>
      <c r="L6" s="9">
        <v>4.6328439653471483</v>
      </c>
      <c r="M6" s="8">
        <v>5.8505951975530103E-52</v>
      </c>
    </row>
    <row r="7" spans="1:13" x14ac:dyDescent="0.2">
      <c r="A7" s="52" t="s">
        <v>246</v>
      </c>
      <c r="B7" s="1" t="s">
        <v>245</v>
      </c>
      <c r="C7" s="1" t="s">
        <v>272</v>
      </c>
      <c r="D7" s="18">
        <v>-2.0016256855975874</v>
      </c>
      <c r="E7" s="14">
        <v>2.4087731588166499E-2</v>
      </c>
      <c r="F7" s="17"/>
      <c r="G7" s="23" t="s">
        <v>244</v>
      </c>
      <c r="H7" s="23" t="s">
        <v>313</v>
      </c>
      <c r="I7" s="9">
        <v>8.0808668818623044</v>
      </c>
      <c r="J7" s="8">
        <v>1.5999919195961799E-49</v>
      </c>
      <c r="K7" s="10"/>
      <c r="L7" s="9">
        <v>8.3567917962336402</v>
      </c>
      <c r="M7" s="8">
        <v>5.5756294426716404E-51</v>
      </c>
    </row>
    <row r="8" spans="1:13" x14ac:dyDescent="0.2">
      <c r="A8" s="52" t="s">
        <v>243</v>
      </c>
      <c r="B8" s="1" t="s">
        <v>242</v>
      </c>
      <c r="C8" s="1" t="s">
        <v>273</v>
      </c>
      <c r="D8" s="18">
        <v>-2.0437852752951766</v>
      </c>
      <c r="E8" s="14">
        <v>2.9701391739895999E-2</v>
      </c>
      <c r="F8" s="17"/>
      <c r="G8" s="23" t="s">
        <v>241</v>
      </c>
      <c r="H8" s="23" t="s">
        <v>314</v>
      </c>
      <c r="I8" s="9">
        <v>8.7758391969683522</v>
      </c>
      <c r="J8" s="8">
        <v>7.1594055181837295E-74</v>
      </c>
      <c r="K8" s="10"/>
      <c r="L8" s="9">
        <v>8.0104929622467793</v>
      </c>
      <c r="M8" s="8">
        <v>7.70357287312017E-68</v>
      </c>
    </row>
    <row r="9" spans="1:13" x14ac:dyDescent="0.2">
      <c r="A9" s="52" t="s">
        <v>240</v>
      </c>
      <c r="B9" s="1" t="s">
        <v>239</v>
      </c>
      <c r="C9" s="1" t="s">
        <v>274</v>
      </c>
      <c r="D9" s="18">
        <v>-2.0791494434513647</v>
      </c>
      <c r="E9" s="14">
        <v>3.6024342282994698E-2</v>
      </c>
      <c r="F9" s="17"/>
      <c r="G9" s="23" t="s">
        <v>238</v>
      </c>
      <c r="H9" s="23" t="s">
        <v>274</v>
      </c>
      <c r="I9" s="9">
        <v>7.7188357031766337</v>
      </c>
      <c r="J9" s="8">
        <v>4.17216688229815E-45</v>
      </c>
      <c r="K9" s="10"/>
      <c r="L9" s="9">
        <v>6.4193679054262764</v>
      </c>
      <c r="M9" s="8">
        <v>2.6784573146494401E-37</v>
      </c>
    </row>
    <row r="10" spans="1:13" x14ac:dyDescent="0.2">
      <c r="F10" s="17"/>
    </row>
    <row r="11" spans="1:13" x14ac:dyDescent="0.2">
      <c r="A11" s="33" t="s">
        <v>268</v>
      </c>
      <c r="B11" s="33"/>
      <c r="C11" s="33"/>
      <c r="D11" s="32"/>
      <c r="E11" s="31"/>
      <c r="F11" s="33"/>
      <c r="G11" s="30"/>
      <c r="H11" s="30"/>
      <c r="I11" s="28"/>
      <c r="J11" s="28"/>
      <c r="K11" s="29"/>
      <c r="L11" s="28"/>
      <c r="M11" s="28"/>
    </row>
    <row r="12" spans="1:13" x14ac:dyDescent="0.2">
      <c r="A12" s="52" t="s">
        <v>237</v>
      </c>
      <c r="B12" s="1" t="s">
        <v>236</v>
      </c>
      <c r="C12" s="1" t="s">
        <v>275</v>
      </c>
      <c r="D12" s="18">
        <v>-5.0235600680744605</v>
      </c>
      <c r="E12" s="14">
        <v>3.6024342282994698E-2</v>
      </c>
      <c r="F12" s="17"/>
      <c r="G12" s="23" t="s">
        <v>235</v>
      </c>
      <c r="H12" s="23" t="s">
        <v>315</v>
      </c>
      <c r="I12" s="9">
        <v>-4.9415460923696726</v>
      </c>
      <c r="J12" s="8">
        <v>5.6669817456600198E-74</v>
      </c>
      <c r="K12" s="10"/>
      <c r="L12" s="9">
        <v>-8.2819794554659509</v>
      </c>
      <c r="M12" s="8">
        <v>2.2328123005834401E-128</v>
      </c>
    </row>
    <row r="13" spans="1:13" x14ac:dyDescent="0.2">
      <c r="A13" s="52" t="s">
        <v>234</v>
      </c>
      <c r="B13" s="1" t="s">
        <v>233</v>
      </c>
      <c r="C13" s="1" t="s">
        <v>276</v>
      </c>
      <c r="D13" s="18">
        <v>-6.4998913460313377</v>
      </c>
      <c r="E13" s="14">
        <v>2.84733972748295E-2</v>
      </c>
      <c r="F13" s="17"/>
      <c r="G13" s="23" t="s">
        <v>232</v>
      </c>
      <c r="H13" s="23" t="s">
        <v>316</v>
      </c>
      <c r="I13" s="9">
        <v>-4.1641654390656395</v>
      </c>
      <c r="J13" s="8">
        <v>4.4281018235001997E-59</v>
      </c>
      <c r="K13" s="10"/>
      <c r="L13" s="9">
        <v>-6.9441390694051339</v>
      </c>
      <c r="M13" s="8">
        <v>2.8890401640283699E-107</v>
      </c>
    </row>
    <row r="14" spans="1:13" x14ac:dyDescent="0.2">
      <c r="A14" s="52"/>
      <c r="B14" s="1" t="s">
        <v>231</v>
      </c>
      <c r="C14" s="1" t="s">
        <v>277</v>
      </c>
      <c r="D14" s="18">
        <v>-3.5294234424675444</v>
      </c>
      <c r="E14" s="14">
        <v>2.3265149783059599E-2</v>
      </c>
      <c r="F14" s="17"/>
      <c r="G14" s="23" t="s">
        <v>230</v>
      </c>
      <c r="H14" s="23" t="s">
        <v>317</v>
      </c>
      <c r="I14" s="9">
        <v>-3.2814508612223738</v>
      </c>
      <c r="J14" s="8">
        <v>7.0400193938266197E-21</v>
      </c>
      <c r="K14" s="10"/>
      <c r="L14" s="9">
        <v>-4.8769002742358758</v>
      </c>
      <c r="M14" s="8">
        <v>1.9337358783528702E-36</v>
      </c>
    </row>
    <row r="15" spans="1:13" x14ac:dyDescent="0.2">
      <c r="A15" s="21"/>
      <c r="B15" s="1" t="s">
        <v>229</v>
      </c>
      <c r="C15" s="1" t="s">
        <v>278</v>
      </c>
      <c r="D15" s="18">
        <v>-2.6233272907804248</v>
      </c>
      <c r="E15" s="14">
        <v>3.2036233652192402E-2</v>
      </c>
      <c r="F15" s="17"/>
      <c r="G15" s="23" t="s">
        <v>228</v>
      </c>
      <c r="H15" s="23" t="s">
        <v>227</v>
      </c>
      <c r="I15" s="9">
        <v>-4.6530036943620292</v>
      </c>
      <c r="J15" s="8">
        <v>1.5152631359490499E-51</v>
      </c>
      <c r="K15" s="10"/>
      <c r="L15" s="9">
        <v>-6.7233655429217798</v>
      </c>
      <c r="M15" s="8">
        <v>2.33906086056325E-78</v>
      </c>
    </row>
    <row r="16" spans="1:13" x14ac:dyDescent="0.2">
      <c r="B16" s="1" t="s">
        <v>226</v>
      </c>
      <c r="C16" s="1" t="s">
        <v>279</v>
      </c>
      <c r="D16" s="18">
        <v>-4.4227482204819566</v>
      </c>
      <c r="E16" s="14">
        <v>3.1039709535834899E-2</v>
      </c>
      <c r="F16" s="17"/>
      <c r="G16" s="23" t="s">
        <v>225</v>
      </c>
      <c r="H16" s="23" t="s">
        <v>318</v>
      </c>
      <c r="I16" s="9">
        <v>-4.0421996221728609</v>
      </c>
      <c r="J16" s="8">
        <v>1.9405561958248599E-24</v>
      </c>
      <c r="K16" s="10"/>
      <c r="L16" s="9">
        <v>-5.1096671885361129</v>
      </c>
      <c r="M16" s="8">
        <v>4.1995144769962701E-32</v>
      </c>
    </row>
    <row r="17" spans="1:16" x14ac:dyDescent="0.2">
      <c r="D17" s="18"/>
      <c r="E17" s="14"/>
      <c r="F17" s="17"/>
      <c r="G17" s="45"/>
      <c r="H17" s="45"/>
      <c r="I17" s="44"/>
      <c r="J17" s="44"/>
      <c r="K17" s="36"/>
      <c r="L17" s="44"/>
      <c r="M17" s="44"/>
    </row>
    <row r="18" spans="1:16" x14ac:dyDescent="0.2">
      <c r="A18" s="46" t="s">
        <v>266</v>
      </c>
      <c r="B18" s="33"/>
      <c r="C18" s="33"/>
      <c r="D18" s="32"/>
      <c r="E18" s="31"/>
      <c r="F18" s="33"/>
      <c r="G18" s="30"/>
      <c r="H18" s="30"/>
      <c r="I18" s="28"/>
      <c r="J18" s="28"/>
      <c r="K18" s="29"/>
      <c r="L18" s="28"/>
      <c r="M18" s="28"/>
    </row>
    <row r="19" spans="1:16" x14ac:dyDescent="0.2">
      <c r="A19" s="52" t="s">
        <v>224</v>
      </c>
      <c r="B19" s="1" t="s">
        <v>223</v>
      </c>
      <c r="C19" s="1" t="s">
        <v>280</v>
      </c>
      <c r="D19" s="18">
        <v>3.5518264450039512</v>
      </c>
      <c r="E19" s="14">
        <v>1.79452969793258E-2</v>
      </c>
      <c r="F19" s="17"/>
      <c r="G19" s="23" t="s">
        <v>222</v>
      </c>
      <c r="H19" s="23" t="s">
        <v>319</v>
      </c>
      <c r="I19" s="9">
        <v>-6.6694318411065776</v>
      </c>
      <c r="J19" s="8">
        <v>1.32464163924306E-11</v>
      </c>
      <c r="K19" s="10"/>
      <c r="L19" s="9">
        <v>-4.9955633050420856</v>
      </c>
      <c r="M19" s="8">
        <v>3.9222846741732699E-9</v>
      </c>
      <c r="O19" s="22"/>
    </row>
    <row r="20" spans="1:16" x14ac:dyDescent="0.2">
      <c r="A20" s="52" t="s">
        <v>221</v>
      </c>
      <c r="B20" s="1" t="s">
        <v>220</v>
      </c>
      <c r="C20" s="1" t="s">
        <v>281</v>
      </c>
      <c r="D20" s="18">
        <v>3.8042828019728661</v>
      </c>
      <c r="E20" s="14">
        <v>1.79452969793258E-2</v>
      </c>
      <c r="F20" s="17"/>
      <c r="G20" s="23" t="s">
        <v>219</v>
      </c>
      <c r="H20" s="23" t="s">
        <v>218</v>
      </c>
      <c r="I20" s="9">
        <v>-6.2106823025784488</v>
      </c>
      <c r="J20" s="8">
        <v>1.30941535664938E-9</v>
      </c>
      <c r="K20" s="10"/>
      <c r="L20" s="9">
        <v>-5.193099515237531</v>
      </c>
      <c r="M20" s="8">
        <v>3.36173727059675E-8</v>
      </c>
      <c r="O20" s="22"/>
    </row>
    <row r="21" spans="1:16" x14ac:dyDescent="0.2">
      <c r="A21" s="52" t="s">
        <v>217</v>
      </c>
      <c r="B21" s="1" t="s">
        <v>216</v>
      </c>
      <c r="C21" s="1" t="s">
        <v>282</v>
      </c>
      <c r="D21" s="18">
        <v>3.6200005009913379</v>
      </c>
      <c r="E21" s="14">
        <v>1.79452969793258E-2</v>
      </c>
      <c r="F21" s="17"/>
      <c r="G21" s="23" t="s">
        <v>215</v>
      </c>
      <c r="H21" s="23" t="s">
        <v>214</v>
      </c>
      <c r="I21" s="9">
        <v>-3.7458232727508651</v>
      </c>
      <c r="J21" s="8">
        <v>1.0134718702411299E-7</v>
      </c>
      <c r="K21" s="10"/>
      <c r="L21" s="9">
        <v>-3.8740726821580909</v>
      </c>
      <c r="M21" s="8">
        <v>8.4137268223005802E-8</v>
      </c>
      <c r="O21" s="22"/>
    </row>
    <row r="22" spans="1:16" x14ac:dyDescent="0.2">
      <c r="A22" s="52" t="s">
        <v>263</v>
      </c>
      <c r="B22" s="1" t="s">
        <v>213</v>
      </c>
      <c r="C22" s="1" t="s">
        <v>283</v>
      </c>
      <c r="D22" s="18">
        <v>2.8456962988161498</v>
      </c>
      <c r="E22" s="14">
        <v>2.84733972748295E-2</v>
      </c>
      <c r="F22" s="17"/>
      <c r="G22" s="23" t="s">
        <v>212</v>
      </c>
      <c r="H22" s="23" t="s">
        <v>283</v>
      </c>
      <c r="I22" s="9">
        <v>-2.8805912800786495</v>
      </c>
      <c r="J22" s="8">
        <v>2.7710677949714899E-6</v>
      </c>
      <c r="K22" s="10"/>
      <c r="L22" s="9">
        <v>-2.3004848297612943</v>
      </c>
      <c r="M22" s="8">
        <v>2.0515974949905999E-4</v>
      </c>
      <c r="O22" s="22"/>
    </row>
    <row r="23" spans="1:16" x14ac:dyDescent="0.2">
      <c r="F23" s="17"/>
    </row>
    <row r="24" spans="1:16" x14ac:dyDescent="0.2">
      <c r="A24" s="33" t="s">
        <v>211</v>
      </c>
      <c r="B24" s="33"/>
      <c r="C24" s="33"/>
      <c r="D24" s="32"/>
      <c r="E24" s="31"/>
      <c r="F24" s="33"/>
      <c r="G24" s="30"/>
      <c r="H24" s="30"/>
      <c r="I24" s="28"/>
      <c r="J24" s="28"/>
      <c r="K24" s="29"/>
      <c r="L24" s="28"/>
      <c r="M24" s="28"/>
    </row>
    <row r="25" spans="1:16" x14ac:dyDescent="0.2">
      <c r="A25" s="52" t="s">
        <v>210</v>
      </c>
      <c r="B25" s="1" t="s">
        <v>209</v>
      </c>
      <c r="C25" s="1" t="s">
        <v>284</v>
      </c>
      <c r="D25" s="18">
        <v>2.1897096083859897</v>
      </c>
      <c r="E25" s="14">
        <v>2.5208869255189999E-2</v>
      </c>
      <c r="F25" s="17"/>
      <c r="G25" s="23" t="s">
        <v>208</v>
      </c>
      <c r="H25" s="23" t="s">
        <v>284</v>
      </c>
      <c r="I25" s="9">
        <v>-3.620115946248383</v>
      </c>
      <c r="J25" s="8">
        <v>1.1479425761486099E-6</v>
      </c>
      <c r="K25" s="10"/>
      <c r="L25" s="9">
        <v>-3.6333465014118111</v>
      </c>
      <c r="M25" s="8">
        <v>1.5090048713056199E-6</v>
      </c>
      <c r="O25" s="22"/>
      <c r="P25" s="22"/>
    </row>
    <row r="26" spans="1:16" x14ac:dyDescent="0.2">
      <c r="A26" s="52" t="s">
        <v>207</v>
      </c>
      <c r="B26" s="1" t="s">
        <v>206</v>
      </c>
      <c r="C26" s="1" t="s">
        <v>205</v>
      </c>
      <c r="D26" s="18">
        <v>2.4112283174215632</v>
      </c>
      <c r="E26" s="14">
        <v>1.79452969793258E-2</v>
      </c>
      <c r="F26" s="17"/>
      <c r="G26" s="23" t="s">
        <v>204</v>
      </c>
      <c r="H26" s="23" t="s">
        <v>203</v>
      </c>
      <c r="I26" s="9">
        <v>-3.4599965886951813</v>
      </c>
      <c r="J26" s="8">
        <v>4.2313512953282599E-5</v>
      </c>
      <c r="K26" s="10"/>
      <c r="L26" s="9">
        <v>-4.1935354196506891</v>
      </c>
      <c r="M26" s="8">
        <v>4.4243049712382497E-6</v>
      </c>
      <c r="O26" s="22"/>
      <c r="P26" s="22"/>
    </row>
    <row r="27" spans="1:16" x14ac:dyDescent="0.2">
      <c r="A27" s="52" t="s">
        <v>202</v>
      </c>
      <c r="B27" s="1" t="s">
        <v>201</v>
      </c>
      <c r="C27" s="1" t="s">
        <v>285</v>
      </c>
      <c r="D27" s="18">
        <v>2.0259918719235084</v>
      </c>
      <c r="E27" s="14">
        <v>2.84733972748295E-2</v>
      </c>
      <c r="F27" s="17"/>
      <c r="G27" s="23" t="s">
        <v>200</v>
      </c>
      <c r="H27" s="23" t="s">
        <v>285</v>
      </c>
      <c r="I27" s="9">
        <v>-2.9113894910581535</v>
      </c>
      <c r="J27" s="8">
        <v>2.5303042269096497E-4</v>
      </c>
      <c r="K27" s="10"/>
      <c r="L27" s="9">
        <v>-3.400748004179956</v>
      </c>
      <c r="M27" s="8">
        <v>4.3712158552169797E-5</v>
      </c>
      <c r="O27" s="22"/>
      <c r="P27" s="22"/>
    </row>
    <row r="28" spans="1:16" x14ac:dyDescent="0.2">
      <c r="A28" s="52" t="s">
        <v>199</v>
      </c>
      <c r="B28" s="1" t="s">
        <v>198</v>
      </c>
      <c r="C28" s="1" t="s">
        <v>286</v>
      </c>
      <c r="D28" s="18">
        <v>2.2935603129936428</v>
      </c>
      <c r="E28" s="14">
        <v>2.9701391739895999E-2</v>
      </c>
      <c r="F28" s="17"/>
      <c r="G28" s="23" t="s">
        <v>197</v>
      </c>
      <c r="H28" s="23" t="s">
        <v>286</v>
      </c>
      <c r="I28" s="9">
        <v>-2.0744631187938087</v>
      </c>
      <c r="J28" s="8">
        <v>3.9484901826965901E-2</v>
      </c>
      <c r="K28" s="10"/>
      <c r="L28" s="9">
        <v>-2.8150383627643447</v>
      </c>
      <c r="M28" s="8">
        <v>5.0993873466369296E-3</v>
      </c>
      <c r="O28" s="22"/>
      <c r="P28" s="22"/>
    </row>
    <row r="29" spans="1:16" x14ac:dyDescent="0.2">
      <c r="A29" s="52" t="s">
        <v>196</v>
      </c>
      <c r="B29" s="1" t="s">
        <v>195</v>
      </c>
      <c r="C29" s="1" t="s">
        <v>287</v>
      </c>
      <c r="D29" s="18">
        <v>2.3136640468626677</v>
      </c>
      <c r="E29" s="14">
        <v>2.84733972748295E-2</v>
      </c>
      <c r="F29" s="17"/>
      <c r="G29" s="23" t="s">
        <v>194</v>
      </c>
      <c r="H29" s="23" t="s">
        <v>287</v>
      </c>
      <c r="I29" s="9">
        <v>-1.7749693234170651</v>
      </c>
      <c r="J29" s="8">
        <v>6.8499631685774096E-8</v>
      </c>
      <c r="K29" s="10"/>
      <c r="L29" s="9">
        <v>-2.2343746811603524</v>
      </c>
      <c r="M29" s="8">
        <v>3.2667778505720403E-14</v>
      </c>
      <c r="O29" s="22"/>
      <c r="P29" s="22"/>
    </row>
    <row r="30" spans="1:16" x14ac:dyDescent="0.2">
      <c r="D30" s="49"/>
      <c r="E30" s="1"/>
      <c r="F30" s="17"/>
      <c r="I30" s="1"/>
      <c r="J30" s="1"/>
      <c r="K30" s="1"/>
      <c r="L30" s="1"/>
      <c r="M30" s="1"/>
    </row>
    <row r="31" spans="1:16" x14ac:dyDescent="0.2">
      <c r="A31" s="33" t="s">
        <v>193</v>
      </c>
      <c r="B31" s="33"/>
      <c r="C31" s="33"/>
      <c r="D31" s="32"/>
      <c r="E31" s="31"/>
      <c r="F31" s="33"/>
      <c r="G31" s="30"/>
      <c r="H31" s="30"/>
      <c r="I31" s="59"/>
      <c r="J31" s="60"/>
      <c r="K31" s="29"/>
      <c r="L31" s="59"/>
      <c r="M31" s="60"/>
    </row>
    <row r="32" spans="1:16" x14ac:dyDescent="0.2">
      <c r="A32" s="53" t="s">
        <v>192</v>
      </c>
      <c r="B32" s="1" t="s">
        <v>191</v>
      </c>
      <c r="C32" s="1" t="s">
        <v>288</v>
      </c>
      <c r="D32" s="19">
        <v>-2.6609384793415902</v>
      </c>
      <c r="E32" s="14">
        <v>2.84733972748295E-2</v>
      </c>
      <c r="F32" s="17"/>
      <c r="G32" s="23" t="s">
        <v>190</v>
      </c>
      <c r="H32" s="23" t="s">
        <v>288</v>
      </c>
      <c r="I32" s="9">
        <v>7.2487068202403186</v>
      </c>
      <c r="J32" s="8">
        <v>9.3081887576860603E-69</v>
      </c>
      <c r="K32" s="10"/>
      <c r="L32" s="9">
        <v>6.2085582778793729</v>
      </c>
      <c r="M32" s="8">
        <v>2.15719833056327E-58</v>
      </c>
      <c r="O32" s="22"/>
      <c r="P32" s="22"/>
    </row>
    <row r="33" spans="1:17" x14ac:dyDescent="0.2">
      <c r="A33" s="21"/>
      <c r="B33" s="1" t="s">
        <v>189</v>
      </c>
      <c r="C33" s="1" t="s">
        <v>188</v>
      </c>
      <c r="D33" s="19">
        <v>-2.2624941643174949</v>
      </c>
      <c r="E33" s="14">
        <v>3.7799871980685601E-2</v>
      </c>
      <c r="F33" s="17"/>
      <c r="G33" s="23" t="s">
        <v>187</v>
      </c>
      <c r="H33" s="23" t="s">
        <v>320</v>
      </c>
      <c r="I33" s="12">
        <v>1.9468512370878277</v>
      </c>
      <c r="J33" s="11">
        <v>0.281216154502201</v>
      </c>
      <c r="K33" s="10"/>
      <c r="L33" s="9">
        <v>3.2728837247124698</v>
      </c>
      <c r="M33" s="8">
        <v>4.53819222797767E-2</v>
      </c>
      <c r="O33" s="22"/>
      <c r="P33" s="22"/>
    </row>
    <row r="34" spans="1:17" x14ac:dyDescent="0.2">
      <c r="D34" s="19"/>
      <c r="E34" s="14"/>
      <c r="F34" s="17"/>
      <c r="G34" s="45"/>
      <c r="H34" s="45"/>
      <c r="I34" s="44"/>
      <c r="J34" s="44"/>
      <c r="K34" s="36"/>
      <c r="L34" s="44"/>
      <c r="M34" s="44"/>
    </row>
    <row r="35" spans="1:17" x14ac:dyDescent="0.2">
      <c r="A35" s="33" t="s">
        <v>269</v>
      </c>
      <c r="B35" s="33"/>
      <c r="C35" s="33"/>
      <c r="D35" s="32"/>
      <c r="E35" s="31"/>
      <c r="F35" s="33"/>
      <c r="G35" s="30"/>
      <c r="H35" s="30"/>
      <c r="I35" s="28"/>
      <c r="J35" s="28"/>
      <c r="K35" s="29"/>
      <c r="L35" s="28"/>
      <c r="M35" s="28"/>
    </row>
    <row r="36" spans="1:17" x14ac:dyDescent="0.2">
      <c r="B36" s="1" t="s">
        <v>186</v>
      </c>
      <c r="C36" s="1" t="s">
        <v>289</v>
      </c>
      <c r="D36" s="18">
        <v>-2.9332702835153865</v>
      </c>
      <c r="E36" s="14">
        <v>3.8279733953756702E-2</v>
      </c>
      <c r="F36" s="17"/>
      <c r="G36" s="23" t="s">
        <v>185</v>
      </c>
      <c r="H36" s="23" t="s">
        <v>184</v>
      </c>
      <c r="I36" s="9">
        <v>-1.4096245933166209</v>
      </c>
      <c r="J36" s="8">
        <v>2.4062437383082702E-3</v>
      </c>
      <c r="K36" s="10"/>
      <c r="L36" s="9">
        <v>-2.2716868958209897</v>
      </c>
      <c r="M36" s="8">
        <v>6.1026075829140799E-14</v>
      </c>
      <c r="O36" s="22"/>
      <c r="P36" s="22"/>
    </row>
    <row r="37" spans="1:17" x14ac:dyDescent="0.2">
      <c r="B37" s="1" t="s">
        <v>183</v>
      </c>
      <c r="C37" s="1" t="s">
        <v>290</v>
      </c>
      <c r="D37" s="18">
        <v>-2.5184333930458944</v>
      </c>
      <c r="E37" s="14">
        <v>4.2577381178226799E-2</v>
      </c>
      <c r="F37" s="17"/>
      <c r="G37" s="23" t="s">
        <v>182</v>
      </c>
      <c r="H37" s="23" t="s">
        <v>181</v>
      </c>
      <c r="I37" s="9">
        <v>2.2643761421067432</v>
      </c>
      <c r="J37" s="8">
        <v>1.38390120531485E-8</v>
      </c>
      <c r="K37" s="10"/>
      <c r="L37" s="9">
        <v>2.6261869576353494</v>
      </c>
      <c r="M37" s="8">
        <v>1.44166138870283E-11</v>
      </c>
      <c r="O37" s="22"/>
      <c r="P37" s="22"/>
    </row>
    <row r="38" spans="1:17" x14ac:dyDescent="0.2">
      <c r="B38" s="1" t="s">
        <v>180</v>
      </c>
      <c r="C38" s="1" t="s">
        <v>178</v>
      </c>
      <c r="D38" s="18">
        <v>-2.0970308009479335</v>
      </c>
      <c r="E38" s="14">
        <v>3.2036233652192402E-2</v>
      </c>
      <c r="F38" s="17"/>
      <c r="G38" s="23" t="s">
        <v>179</v>
      </c>
      <c r="H38" s="23" t="s">
        <v>178</v>
      </c>
      <c r="I38" s="9">
        <v>-1.7938181132759208</v>
      </c>
      <c r="J38" s="8">
        <v>1.2045985146260501E-6</v>
      </c>
      <c r="K38" s="10"/>
      <c r="L38" s="9">
        <v>-2.9262904404670302</v>
      </c>
      <c r="M38" s="8">
        <v>2.2451112191327102E-18</v>
      </c>
      <c r="O38" s="22"/>
      <c r="P38" s="22"/>
    </row>
    <row r="39" spans="1:17" x14ac:dyDescent="0.2">
      <c r="B39" s="1" t="s">
        <v>177</v>
      </c>
      <c r="C39" s="1" t="s">
        <v>291</v>
      </c>
      <c r="D39" s="18">
        <v>2.0043616514449241</v>
      </c>
      <c r="E39" s="14">
        <v>2.5208869255189999E-2</v>
      </c>
      <c r="F39" s="17"/>
      <c r="G39" s="23" t="s">
        <v>176</v>
      </c>
      <c r="H39" s="23" t="s">
        <v>110</v>
      </c>
      <c r="I39" s="9">
        <v>2.7494292617179075</v>
      </c>
      <c r="J39" s="8">
        <v>2.53965039025923E-15</v>
      </c>
      <c r="K39" s="10"/>
      <c r="L39" s="9">
        <v>2.0635284258650861</v>
      </c>
      <c r="M39" s="8">
        <v>3.39053868571092E-8</v>
      </c>
      <c r="O39" s="22"/>
      <c r="P39" s="22"/>
    </row>
    <row r="40" spans="1:17" x14ac:dyDescent="0.2">
      <c r="B40" s="1" t="s">
        <v>175</v>
      </c>
      <c r="C40" s="1" t="s">
        <v>292</v>
      </c>
      <c r="D40" s="18">
        <v>-2.4934222158085149</v>
      </c>
      <c r="E40" s="14">
        <v>2.84733972748295E-2</v>
      </c>
      <c r="F40" s="17"/>
      <c r="G40" s="23" t="s">
        <v>174</v>
      </c>
      <c r="H40" s="23" t="s">
        <v>173</v>
      </c>
      <c r="I40" s="9">
        <v>-1.6806716896915954</v>
      </c>
      <c r="J40" s="8">
        <v>3.8082968631213998E-7</v>
      </c>
      <c r="K40" s="10"/>
      <c r="L40" s="9">
        <v>-2.3422556834995758</v>
      </c>
      <c r="M40" s="8">
        <v>3.31026489569584E-17</v>
      </c>
      <c r="O40" s="22"/>
      <c r="P40" s="22"/>
    </row>
    <row r="41" spans="1:17" x14ac:dyDescent="0.2">
      <c r="D41" s="19"/>
      <c r="E41" s="14"/>
      <c r="F41" s="17"/>
      <c r="G41" s="45"/>
      <c r="H41" s="45"/>
      <c r="I41" s="44"/>
      <c r="J41" s="44"/>
      <c r="K41" s="36"/>
      <c r="L41" s="44"/>
      <c r="M41" s="44"/>
    </row>
    <row r="42" spans="1:17" x14ac:dyDescent="0.2">
      <c r="A42" s="46" t="s">
        <v>265</v>
      </c>
      <c r="B42" s="33"/>
      <c r="C42" s="33"/>
      <c r="D42" s="32"/>
      <c r="E42" s="31"/>
      <c r="F42" s="33"/>
      <c r="G42" s="30"/>
      <c r="H42" s="30"/>
      <c r="I42" s="28"/>
      <c r="J42" s="28"/>
      <c r="K42" s="29"/>
      <c r="L42" s="28"/>
      <c r="M42" s="28"/>
    </row>
    <row r="43" spans="1:17" x14ac:dyDescent="0.2">
      <c r="A43" s="21"/>
      <c r="B43" s="1" t="s">
        <v>172</v>
      </c>
      <c r="C43" s="1" t="s">
        <v>293</v>
      </c>
      <c r="D43" s="18">
        <v>6.700306181636094</v>
      </c>
      <c r="E43" s="14">
        <v>2.4902939471952601E-2</v>
      </c>
      <c r="F43" s="17"/>
      <c r="G43" s="23" t="s">
        <v>171</v>
      </c>
      <c r="H43" s="23" t="s">
        <v>321</v>
      </c>
      <c r="I43" s="9">
        <v>-18.029426209275037</v>
      </c>
      <c r="J43" s="8">
        <v>3.8686776989665497E-43</v>
      </c>
      <c r="K43" s="10"/>
      <c r="L43" s="9">
        <v>-15.658601886010507</v>
      </c>
      <c r="M43" s="8">
        <v>4.6499035175164998E-40</v>
      </c>
    </row>
    <row r="44" spans="1:17" x14ac:dyDescent="0.2">
      <c r="A44" s="21"/>
      <c r="B44" s="1" t="s">
        <v>170</v>
      </c>
      <c r="C44" s="1" t="s">
        <v>168</v>
      </c>
      <c r="D44" s="18">
        <v>6.1015016021256914</v>
      </c>
      <c r="E44" s="14">
        <v>2.4902939471952601E-2</v>
      </c>
      <c r="F44" s="17"/>
      <c r="G44" s="23" t="s">
        <v>169</v>
      </c>
      <c r="H44" s="23" t="s">
        <v>168</v>
      </c>
      <c r="I44" s="9">
        <v>-17.072267931937667</v>
      </c>
      <c r="J44" s="8">
        <v>4.0214984377350901E-126</v>
      </c>
      <c r="K44" s="10"/>
      <c r="L44" s="9">
        <v>-17.9917528960775</v>
      </c>
      <c r="M44" s="8">
        <v>1.26424833825343E-125</v>
      </c>
    </row>
    <row r="45" spans="1:17" x14ac:dyDescent="0.2">
      <c r="D45" s="19"/>
      <c r="E45" s="14"/>
      <c r="F45" s="17"/>
      <c r="G45" s="45"/>
      <c r="H45" s="45"/>
      <c r="I45" s="44"/>
      <c r="J45" s="44"/>
      <c r="K45" s="36"/>
      <c r="L45" s="44"/>
      <c r="M45" s="44"/>
      <c r="N45" s="34"/>
      <c r="O45" s="34"/>
      <c r="Q45" s="34"/>
    </row>
    <row r="46" spans="1:17" x14ac:dyDescent="0.2">
      <c r="A46" s="33" t="s">
        <v>167</v>
      </c>
      <c r="B46" s="33"/>
      <c r="C46" s="33"/>
      <c r="D46" s="32"/>
      <c r="E46" s="31"/>
      <c r="F46" s="33"/>
      <c r="G46" s="30"/>
      <c r="H46" s="30"/>
      <c r="I46" s="28"/>
      <c r="J46" s="28"/>
      <c r="K46" s="29"/>
      <c r="L46" s="28"/>
      <c r="M46" s="28"/>
      <c r="N46" s="34"/>
      <c r="O46" s="34"/>
      <c r="Q46" s="34"/>
    </row>
    <row r="47" spans="1:17" x14ac:dyDescent="0.2">
      <c r="B47" s="1" t="s">
        <v>166</v>
      </c>
      <c r="C47" s="1" t="s">
        <v>165</v>
      </c>
      <c r="D47" s="18">
        <v>-3.7554413766439154</v>
      </c>
      <c r="E47" s="14">
        <v>3.5369012010766698E-2</v>
      </c>
      <c r="F47" s="17"/>
      <c r="G47" s="23" t="s">
        <v>164</v>
      </c>
      <c r="H47" s="23" t="s">
        <v>163</v>
      </c>
      <c r="I47" s="12">
        <v>-1.2684065114567749</v>
      </c>
      <c r="J47" s="11">
        <v>6.1850037749390102E-2</v>
      </c>
      <c r="K47" s="10"/>
      <c r="L47" s="9">
        <v>2.0968704355048433</v>
      </c>
      <c r="M47" s="8">
        <v>1.3202840922146801E-10</v>
      </c>
      <c r="N47" s="34"/>
      <c r="O47" s="43"/>
      <c r="P47" s="22"/>
      <c r="Q47" s="34"/>
    </row>
    <row r="48" spans="1:17" x14ac:dyDescent="0.2">
      <c r="B48" s="1" t="s">
        <v>162</v>
      </c>
      <c r="C48" s="1" t="s">
        <v>159</v>
      </c>
      <c r="D48" s="19">
        <v>1.944526398972567</v>
      </c>
      <c r="E48" s="14">
        <v>1.79452969793258E-2</v>
      </c>
      <c r="F48" s="17"/>
      <c r="G48" s="23" t="s">
        <v>161</v>
      </c>
      <c r="H48" s="23" t="s">
        <v>322</v>
      </c>
      <c r="I48" s="9">
        <v>6.2965913793062365</v>
      </c>
      <c r="J48" s="8">
        <v>1.4816222812983699E-70</v>
      </c>
      <c r="K48" s="35"/>
      <c r="L48" s="9">
        <v>4.0632920068165657</v>
      </c>
      <c r="M48" s="8">
        <v>1.2426664660742601E-40</v>
      </c>
      <c r="N48" s="34"/>
      <c r="O48" s="43"/>
      <c r="P48" s="22"/>
      <c r="Q48" s="34"/>
    </row>
    <row r="49" spans="1:17" x14ac:dyDescent="0.2">
      <c r="B49" s="1" t="s">
        <v>160</v>
      </c>
      <c r="C49" s="1" t="s">
        <v>159</v>
      </c>
      <c r="D49" s="19">
        <v>1.4722082747653698</v>
      </c>
      <c r="E49" s="14">
        <v>3.5369012010766698E-2</v>
      </c>
      <c r="F49" s="17"/>
      <c r="G49" s="23" t="s">
        <v>158</v>
      </c>
      <c r="H49" s="23" t="s">
        <v>323</v>
      </c>
      <c r="I49" s="9">
        <v>4.2877304960192912</v>
      </c>
      <c r="J49" s="8">
        <v>6.2851921623216599E-59</v>
      </c>
      <c r="K49" s="35"/>
      <c r="L49" s="9">
        <v>2.8891874745958148</v>
      </c>
      <c r="M49" s="8">
        <v>1.2590193851950301E-31</v>
      </c>
      <c r="O49" s="22"/>
      <c r="P49" s="22"/>
    </row>
    <row r="50" spans="1:17" x14ac:dyDescent="0.2">
      <c r="B50" s="1" t="s">
        <v>157</v>
      </c>
      <c r="C50" s="1" t="s">
        <v>156</v>
      </c>
      <c r="D50" s="19">
        <v>1.6185650265686835</v>
      </c>
      <c r="E50" s="14">
        <v>2.4902939471952601E-2</v>
      </c>
      <c r="F50" s="17"/>
      <c r="G50" s="23" t="s">
        <v>155</v>
      </c>
      <c r="H50" s="23" t="s">
        <v>156</v>
      </c>
      <c r="I50" s="9">
        <v>4.5874675137972174</v>
      </c>
      <c r="J50" s="8">
        <v>9.8182484412040002E-64</v>
      </c>
      <c r="K50" s="35"/>
      <c r="L50" s="9">
        <v>2.9326407941028956</v>
      </c>
      <c r="M50" s="8">
        <v>3.5428908917247199E-32</v>
      </c>
      <c r="O50" s="22"/>
      <c r="P50" s="22"/>
    </row>
    <row r="51" spans="1:17" x14ac:dyDescent="0.2">
      <c r="D51" s="19"/>
      <c r="E51" s="14"/>
      <c r="F51" s="17"/>
      <c r="G51" s="23"/>
      <c r="H51" s="23"/>
      <c r="I51" s="36"/>
      <c r="J51" s="35"/>
      <c r="K51" s="35"/>
      <c r="L51" s="9"/>
      <c r="M51" s="35"/>
      <c r="O51" s="22"/>
      <c r="P51" s="22"/>
    </row>
    <row r="52" spans="1:17" x14ac:dyDescent="0.2">
      <c r="A52" s="33" t="s">
        <v>154</v>
      </c>
      <c r="B52" s="42"/>
      <c r="C52" s="42"/>
      <c r="D52" s="41"/>
      <c r="E52" s="40"/>
      <c r="F52" s="39"/>
      <c r="G52" s="39"/>
      <c r="H52" s="39"/>
      <c r="I52" s="32"/>
      <c r="J52" s="37"/>
      <c r="K52" s="38"/>
      <c r="L52" s="32"/>
      <c r="M52" s="37"/>
    </row>
    <row r="53" spans="1:17" x14ac:dyDescent="0.2">
      <c r="B53" s="1" t="s">
        <v>153</v>
      </c>
      <c r="C53" s="1" t="s">
        <v>294</v>
      </c>
      <c r="D53" s="18">
        <v>3.9914921903222598</v>
      </c>
      <c r="E53" s="14">
        <v>1.9259131350125899E-2</v>
      </c>
      <c r="F53" s="17"/>
      <c r="G53" s="23" t="s">
        <v>152</v>
      </c>
      <c r="H53" s="23" t="s">
        <v>294</v>
      </c>
      <c r="I53" s="9">
        <v>-1.5897988488162622</v>
      </c>
      <c r="J53" s="8">
        <v>3.6466174254886202E-5</v>
      </c>
      <c r="K53" s="10"/>
      <c r="L53" s="9">
        <v>-1.8955169243928256</v>
      </c>
      <c r="M53" s="8">
        <v>7.4856689363786096E-9</v>
      </c>
      <c r="O53" s="22"/>
    </row>
    <row r="54" spans="1:17" x14ac:dyDescent="0.2">
      <c r="D54" s="19"/>
      <c r="E54" s="14"/>
      <c r="F54" s="17"/>
      <c r="G54" s="23"/>
      <c r="H54" s="23"/>
      <c r="I54" s="36"/>
      <c r="J54" s="35"/>
      <c r="K54" s="35"/>
      <c r="L54" s="9"/>
      <c r="M54" s="35"/>
      <c r="O54" s="22"/>
    </row>
    <row r="55" spans="1:17" x14ac:dyDescent="0.2">
      <c r="A55" s="33" t="s">
        <v>151</v>
      </c>
      <c r="B55" s="33"/>
      <c r="C55" s="33"/>
      <c r="D55" s="32"/>
      <c r="E55" s="31"/>
      <c r="F55" s="33"/>
      <c r="G55" s="30"/>
      <c r="H55" s="30"/>
      <c r="I55" s="28"/>
      <c r="J55" s="28"/>
      <c r="K55" s="29"/>
      <c r="L55" s="28"/>
      <c r="M55" s="28"/>
    </row>
    <row r="56" spans="1:17" x14ac:dyDescent="0.2">
      <c r="B56" s="22" t="s">
        <v>150</v>
      </c>
      <c r="C56" s="22" t="s">
        <v>293</v>
      </c>
      <c r="D56" s="19">
        <v>-4.1775032890406054</v>
      </c>
      <c r="E56" s="14">
        <v>1.7676467536629999E-2</v>
      </c>
      <c r="F56" s="17"/>
      <c r="G56" s="16" t="s">
        <v>149</v>
      </c>
      <c r="H56" s="16" t="s">
        <v>146</v>
      </c>
      <c r="I56" s="9">
        <v>-7.2960444589510605</v>
      </c>
      <c r="J56" s="8">
        <v>4.7794126728296404E-43</v>
      </c>
      <c r="K56" s="10"/>
      <c r="L56" s="9">
        <v>-6.6852415211038743</v>
      </c>
      <c r="M56" s="8">
        <v>1.90071773208921E-39</v>
      </c>
      <c r="O56" s="22"/>
      <c r="P56" s="22"/>
      <c r="Q56" s="22"/>
    </row>
    <row r="57" spans="1:17" x14ac:dyDescent="0.2">
      <c r="B57" s="22" t="s">
        <v>148</v>
      </c>
      <c r="C57" s="22" t="s">
        <v>293</v>
      </c>
      <c r="D57" s="19">
        <v>-2.3542815024622352</v>
      </c>
      <c r="E57" s="14">
        <v>3.9025125483371302E-2</v>
      </c>
      <c r="F57" s="17"/>
      <c r="G57" s="16" t="s">
        <v>147</v>
      </c>
      <c r="H57" s="16" t="s">
        <v>146</v>
      </c>
      <c r="I57" s="9">
        <v>-8.7811082658357957</v>
      </c>
      <c r="J57" s="8">
        <v>9.975653472943339E-60</v>
      </c>
      <c r="K57" s="10"/>
      <c r="L57" s="9">
        <v>-7.7288728016004926</v>
      </c>
      <c r="M57" s="8">
        <v>1.66831811897749E-53</v>
      </c>
      <c r="O57" s="22"/>
      <c r="P57" s="22"/>
      <c r="Q57" s="22"/>
    </row>
    <row r="58" spans="1:17" x14ac:dyDescent="0.2">
      <c r="A58" s="21"/>
      <c r="B58" s="1" t="s">
        <v>145</v>
      </c>
      <c r="C58" s="1" t="s">
        <v>297</v>
      </c>
      <c r="D58" s="19">
        <v>-4.5624946109389164</v>
      </c>
      <c r="E58" s="14">
        <v>2.9701391739895999E-2</v>
      </c>
      <c r="F58" s="17"/>
      <c r="G58" s="23" t="s">
        <v>144</v>
      </c>
      <c r="H58" s="22" t="s">
        <v>293</v>
      </c>
      <c r="I58" s="9">
        <v>3.6163293575535986</v>
      </c>
      <c r="J58" s="8">
        <v>2.7243436088243901E-10</v>
      </c>
      <c r="K58" s="10"/>
      <c r="L58" s="9">
        <v>4.0654996159503405</v>
      </c>
      <c r="M58" s="8">
        <v>4.5968693822264603E-12</v>
      </c>
      <c r="O58" s="22"/>
      <c r="P58" s="22"/>
      <c r="Q58" s="22"/>
    </row>
    <row r="59" spans="1:17" x14ac:dyDescent="0.2">
      <c r="A59" s="21"/>
      <c r="B59" s="1" t="s">
        <v>143</v>
      </c>
      <c r="C59" s="22" t="s">
        <v>293</v>
      </c>
      <c r="D59" s="19">
        <v>-2.1629246599105874</v>
      </c>
      <c r="E59" s="14">
        <v>3.5369012010766698E-2</v>
      </c>
      <c r="F59" s="17"/>
      <c r="G59" s="23" t="s">
        <v>142</v>
      </c>
      <c r="H59" s="23" t="s">
        <v>324</v>
      </c>
      <c r="I59" s="9">
        <v>-4.7535254221137473</v>
      </c>
      <c r="J59" s="8">
        <v>4.9660611736365599E-6</v>
      </c>
      <c r="K59" s="10"/>
      <c r="L59" s="9">
        <v>-6.7189448485020629</v>
      </c>
      <c r="M59" s="8">
        <v>3.3353797538913998E-7</v>
      </c>
      <c r="O59" s="22"/>
      <c r="P59" s="22"/>
      <c r="Q59" s="22"/>
    </row>
    <row r="60" spans="1:17" x14ac:dyDescent="0.2">
      <c r="A60" s="21"/>
      <c r="B60" s="1" t="s">
        <v>141</v>
      </c>
      <c r="C60" s="22" t="s">
        <v>293</v>
      </c>
      <c r="D60" s="19">
        <v>-2.140173721248698</v>
      </c>
      <c r="E60" s="14">
        <v>3.4202797419802498E-2</v>
      </c>
      <c r="F60" s="17"/>
      <c r="G60" s="23" t="s">
        <v>140</v>
      </c>
      <c r="H60" s="23" t="s">
        <v>324</v>
      </c>
      <c r="I60" s="9">
        <v>-8.4729854864656602</v>
      </c>
      <c r="J60" s="8">
        <v>2.2151897141500402E-6</v>
      </c>
      <c r="K60" s="10"/>
      <c r="L60" s="9">
        <v>-9.812135338003511</v>
      </c>
      <c r="M60" s="8">
        <v>2.10007511345847E-6</v>
      </c>
      <c r="O60" s="22"/>
      <c r="P60" s="22"/>
      <c r="Q60" s="22"/>
    </row>
    <row r="61" spans="1:17" x14ac:dyDescent="0.2">
      <c r="A61" s="21"/>
      <c r="B61" s="1" t="s">
        <v>139</v>
      </c>
      <c r="C61" s="22" t="s">
        <v>293</v>
      </c>
      <c r="D61" s="19">
        <v>-1.9500974835498746</v>
      </c>
      <c r="E61" s="14">
        <v>4.8669125437295499E-2</v>
      </c>
      <c r="F61" s="17"/>
      <c r="G61" s="23" t="s">
        <v>138</v>
      </c>
      <c r="H61" s="23" t="s">
        <v>137</v>
      </c>
      <c r="I61" s="9">
        <v>-4.1245467363253256</v>
      </c>
      <c r="J61" s="8">
        <v>1.75039776110113E-22</v>
      </c>
      <c r="K61" s="10"/>
      <c r="L61" s="9">
        <v>-3.000724248138309</v>
      </c>
      <c r="M61" s="8">
        <v>3.2993739042776799E-14</v>
      </c>
      <c r="O61" s="22"/>
      <c r="P61" s="22"/>
      <c r="Q61" s="22"/>
    </row>
    <row r="62" spans="1:17" x14ac:dyDescent="0.2">
      <c r="A62" s="21"/>
      <c r="B62" s="1" t="s">
        <v>136</v>
      </c>
      <c r="C62" s="22" t="s">
        <v>293</v>
      </c>
      <c r="D62" s="19">
        <v>-3.3930635273533172</v>
      </c>
      <c r="E62" s="14">
        <v>1.6977367671979899E-2</v>
      </c>
      <c r="F62" s="17"/>
      <c r="G62" s="23" t="s">
        <v>135</v>
      </c>
      <c r="H62" s="23" t="s">
        <v>134</v>
      </c>
      <c r="I62" s="9">
        <v>-4.4710617326836699</v>
      </c>
      <c r="J62" s="8">
        <v>4.17216688229815E-45</v>
      </c>
      <c r="K62" s="10"/>
      <c r="L62" s="9">
        <v>-5.339471533218072</v>
      </c>
      <c r="M62" s="8">
        <v>9.0778551611263299E-56</v>
      </c>
      <c r="O62" s="22"/>
      <c r="P62" s="22"/>
      <c r="Q62" s="22"/>
    </row>
    <row r="63" spans="1:17" x14ac:dyDescent="0.2">
      <c r="A63" s="21"/>
      <c r="B63" s="1" t="s">
        <v>133</v>
      </c>
      <c r="C63" s="22" t="s">
        <v>293</v>
      </c>
      <c r="D63" s="19">
        <v>-2.9597133161679761</v>
      </c>
      <c r="E63" s="14">
        <v>1.79452969793258E-2</v>
      </c>
      <c r="F63" s="17"/>
      <c r="G63" s="23" t="s">
        <v>132</v>
      </c>
      <c r="H63" s="23" t="s">
        <v>131</v>
      </c>
      <c r="I63" s="9">
        <v>-2.0469593707015923</v>
      </c>
      <c r="J63" s="8">
        <v>4.21687322716343E-7</v>
      </c>
      <c r="K63" s="10"/>
      <c r="L63" s="9">
        <v>-2.0536998808097615</v>
      </c>
      <c r="M63" s="8">
        <v>4.22368586592995E-7</v>
      </c>
      <c r="O63" s="22"/>
      <c r="P63" s="22"/>
      <c r="Q63" s="22"/>
    </row>
    <row r="64" spans="1:17" x14ac:dyDescent="0.2">
      <c r="A64" s="21"/>
      <c r="B64" s="1" t="s">
        <v>130</v>
      </c>
      <c r="C64" s="22" t="s">
        <v>293</v>
      </c>
      <c r="D64" s="19">
        <v>-2.8024150348679284</v>
      </c>
      <c r="E64" s="14">
        <v>2.1010396499673002E-2</v>
      </c>
      <c r="F64" s="17"/>
      <c r="G64" s="23" t="s">
        <v>129</v>
      </c>
      <c r="H64" s="22" t="s">
        <v>293</v>
      </c>
      <c r="I64" s="9">
        <v>3.4179494054144444</v>
      </c>
      <c r="J64" s="8">
        <v>4.4619736988586601E-49</v>
      </c>
      <c r="K64" s="10"/>
      <c r="L64" s="9">
        <v>3.683759972604685</v>
      </c>
      <c r="M64" s="8">
        <v>4.3023837436413997E-55</v>
      </c>
      <c r="O64" s="22"/>
      <c r="P64" s="22"/>
      <c r="Q64" s="22"/>
    </row>
    <row r="65" spans="1:19" x14ac:dyDescent="0.2">
      <c r="A65" s="21"/>
      <c r="B65" s="1" t="s">
        <v>128</v>
      </c>
      <c r="C65" s="1" t="s">
        <v>296</v>
      </c>
      <c r="D65" s="19">
        <v>-2.2984849403478358</v>
      </c>
      <c r="E65" s="14">
        <v>3.3526969190998401E-2</v>
      </c>
      <c r="F65" s="17"/>
      <c r="G65" s="23" t="s">
        <v>127</v>
      </c>
      <c r="H65" s="23" t="s">
        <v>325</v>
      </c>
      <c r="I65" s="9">
        <v>-2.6328585560464264</v>
      </c>
      <c r="J65" s="8">
        <v>3.8221300533080998E-20</v>
      </c>
      <c r="K65" s="10"/>
      <c r="L65" s="9">
        <v>-3.2446352432005416</v>
      </c>
      <c r="M65" s="8">
        <v>2.8350579537836602E-29</v>
      </c>
      <c r="O65" s="22"/>
      <c r="P65" s="22"/>
      <c r="Q65" s="22"/>
    </row>
    <row r="66" spans="1:19" x14ac:dyDescent="0.2">
      <c r="A66" s="21"/>
      <c r="B66" s="1" t="s">
        <v>126</v>
      </c>
      <c r="C66" s="22" t="s">
        <v>293</v>
      </c>
      <c r="D66" s="19">
        <v>-5.6030142554514626</v>
      </c>
      <c r="E66" s="14">
        <v>2.5427246278767399E-2</v>
      </c>
      <c r="F66" s="17"/>
      <c r="G66" s="23" t="s">
        <v>125</v>
      </c>
      <c r="H66" s="23" t="s">
        <v>124</v>
      </c>
      <c r="I66" s="9">
        <v>5.3071347547085459</v>
      </c>
      <c r="J66" s="8">
        <v>6.6350742847725203E-33</v>
      </c>
      <c r="K66" s="10"/>
      <c r="L66" s="9">
        <v>5.6811579835036987</v>
      </c>
      <c r="M66" s="8">
        <v>1.3745662872997099E-35</v>
      </c>
      <c r="O66" s="22"/>
      <c r="P66" s="22"/>
      <c r="Q66" s="22"/>
    </row>
    <row r="67" spans="1:19" x14ac:dyDescent="0.2">
      <c r="A67" s="21"/>
      <c r="B67" s="1" t="s">
        <v>123</v>
      </c>
      <c r="C67" s="22" t="s">
        <v>293</v>
      </c>
      <c r="D67" s="19">
        <v>-5.6796632615108917</v>
      </c>
      <c r="E67" s="14">
        <v>2.84733972748295E-2</v>
      </c>
      <c r="F67" s="17"/>
      <c r="G67" s="23" t="s">
        <v>122</v>
      </c>
      <c r="H67" s="23" t="s">
        <v>121</v>
      </c>
      <c r="I67" s="9">
        <v>3.8812124751983572</v>
      </c>
      <c r="J67" s="8">
        <v>1.6928953914834299E-30</v>
      </c>
      <c r="K67" s="10"/>
      <c r="L67" s="9">
        <v>5.3179167936102045</v>
      </c>
      <c r="M67" s="8">
        <v>1.98607108554037E-46</v>
      </c>
      <c r="O67" s="22"/>
      <c r="P67" s="22"/>
      <c r="Q67" s="22"/>
    </row>
    <row r="68" spans="1:19" x14ac:dyDescent="0.2">
      <c r="A68" s="21"/>
      <c r="B68" s="1" t="s">
        <v>120</v>
      </c>
      <c r="C68" s="22" t="s">
        <v>293</v>
      </c>
      <c r="D68" s="19">
        <v>-5.7641338673393356</v>
      </c>
      <c r="E68" s="14">
        <v>3.6024342282994698E-2</v>
      </c>
      <c r="F68" s="17"/>
      <c r="G68" s="23" t="s">
        <v>119</v>
      </c>
      <c r="H68" s="23" t="s">
        <v>118</v>
      </c>
      <c r="I68" s="9">
        <v>3.6749003275215451</v>
      </c>
      <c r="J68" s="8">
        <v>1.02404922875635E-38</v>
      </c>
      <c r="K68" s="10"/>
      <c r="L68" s="9">
        <v>4.6651138160996313</v>
      </c>
      <c r="M68" s="8">
        <v>4.5024459706372902E-54</v>
      </c>
      <c r="O68" s="22"/>
      <c r="P68" s="22"/>
      <c r="Q68" s="22"/>
    </row>
    <row r="69" spans="1:19" x14ac:dyDescent="0.2">
      <c r="A69" s="53" t="s">
        <v>117</v>
      </c>
      <c r="B69" s="1" t="s">
        <v>116</v>
      </c>
      <c r="C69" s="1" t="s">
        <v>295</v>
      </c>
      <c r="D69" s="19">
        <v>-2.1088487358844095</v>
      </c>
      <c r="E69" s="14">
        <v>4.5138634530397501E-2</v>
      </c>
      <c r="F69" s="17"/>
      <c r="G69" s="23" t="s">
        <v>115</v>
      </c>
      <c r="H69" s="23" t="s">
        <v>295</v>
      </c>
      <c r="I69" s="9">
        <v>-1.7644299352368222</v>
      </c>
      <c r="J69" s="8">
        <v>8.6802744160525104E-12</v>
      </c>
      <c r="K69" s="10"/>
      <c r="L69" s="9">
        <v>-2.5765214557932818</v>
      </c>
      <c r="M69" s="8">
        <v>3.60011024979186E-30</v>
      </c>
      <c r="O69" s="22"/>
      <c r="P69" s="22"/>
      <c r="Q69" s="22"/>
    </row>
    <row r="70" spans="1:19" x14ac:dyDescent="0.2">
      <c r="D70" s="19"/>
      <c r="E70" s="14"/>
      <c r="F70" s="17"/>
      <c r="I70" s="19"/>
      <c r="J70" s="4"/>
      <c r="L70" s="19"/>
      <c r="M70" s="4"/>
      <c r="O70" s="22"/>
      <c r="P70" s="22"/>
      <c r="Q70" s="22"/>
    </row>
    <row r="71" spans="1:19" x14ac:dyDescent="0.2">
      <c r="A71" s="33" t="s">
        <v>114</v>
      </c>
      <c r="B71" s="33"/>
      <c r="C71" s="33"/>
      <c r="D71" s="32"/>
      <c r="E71" s="31"/>
      <c r="F71" s="33"/>
      <c r="G71" s="33"/>
      <c r="H71" s="33"/>
      <c r="I71" s="32"/>
      <c r="J71" s="55"/>
      <c r="K71" s="56"/>
      <c r="L71" s="32"/>
      <c r="M71" s="55"/>
    </row>
    <row r="72" spans="1:19" x14ac:dyDescent="0.2">
      <c r="A72" s="52" t="s">
        <v>264</v>
      </c>
      <c r="B72" s="1" t="s">
        <v>113</v>
      </c>
      <c r="C72" s="1" t="s">
        <v>112</v>
      </c>
      <c r="D72" s="19">
        <v>-2.0335905724180905</v>
      </c>
      <c r="E72" s="14">
        <v>3.8233332488885698E-2</v>
      </c>
      <c r="F72" s="17"/>
      <c r="G72" s="23" t="s">
        <v>111</v>
      </c>
      <c r="H72" s="23" t="s">
        <v>110</v>
      </c>
      <c r="I72" s="9">
        <v>1.5397690786197737</v>
      </c>
      <c r="J72" s="8">
        <v>2.56407959488178E-6</v>
      </c>
      <c r="K72" s="10"/>
      <c r="L72" s="9">
        <v>1.6791458428233383</v>
      </c>
      <c r="M72" s="8">
        <v>1.2970557907820399E-8</v>
      </c>
      <c r="O72" s="22"/>
      <c r="P72" s="22"/>
      <c r="Q72" s="22"/>
      <c r="R72" s="22"/>
      <c r="S72" s="22"/>
    </row>
    <row r="73" spans="1:19" x14ac:dyDescent="0.2">
      <c r="B73" s="1" t="s">
        <v>109</v>
      </c>
      <c r="C73" s="1" t="s">
        <v>108</v>
      </c>
      <c r="D73" s="19">
        <v>2.0147247535831019</v>
      </c>
      <c r="E73" s="14">
        <v>2.33901025932115E-2</v>
      </c>
      <c r="F73" s="17"/>
      <c r="G73" s="23" t="s">
        <v>107</v>
      </c>
      <c r="H73" s="23" t="s">
        <v>106</v>
      </c>
      <c r="I73" s="9">
        <v>1.8794718438748257</v>
      </c>
      <c r="J73" s="8">
        <v>1.22757488567373E-9</v>
      </c>
      <c r="K73" s="10"/>
      <c r="L73" s="9">
        <v>1.5604236265942393</v>
      </c>
      <c r="M73" s="8">
        <v>3.4213989177235503E-5</v>
      </c>
      <c r="O73" s="22"/>
      <c r="P73" s="22"/>
      <c r="Q73" s="22"/>
      <c r="R73" s="22"/>
      <c r="S73" s="22"/>
    </row>
    <row r="74" spans="1:19" x14ac:dyDescent="0.2">
      <c r="B74" s="1" t="s">
        <v>105</v>
      </c>
      <c r="C74" s="22" t="s">
        <v>293</v>
      </c>
      <c r="D74" s="19">
        <v>2.8733248048097719</v>
      </c>
      <c r="E74" s="14">
        <v>2.84733972748295E-2</v>
      </c>
      <c r="F74" s="17"/>
      <c r="G74" s="23" t="s">
        <v>104</v>
      </c>
      <c r="H74" s="23" t="s">
        <v>293</v>
      </c>
      <c r="I74" s="12">
        <v>-1.5006911263948042</v>
      </c>
      <c r="J74" s="11">
        <v>6.6473128499797904E-2</v>
      </c>
      <c r="K74" s="10"/>
      <c r="L74" s="9">
        <v>-1.7126822393165091</v>
      </c>
      <c r="M74" s="8">
        <v>1.5295549744468701E-2</v>
      </c>
      <c r="O74" s="22"/>
      <c r="P74" s="22"/>
      <c r="Q74" s="22"/>
      <c r="R74" s="22"/>
      <c r="S74" s="22"/>
    </row>
    <row r="75" spans="1:19" x14ac:dyDescent="0.2">
      <c r="B75" s="1" t="s">
        <v>103</v>
      </c>
      <c r="C75" s="1" t="s">
        <v>79</v>
      </c>
      <c r="D75" s="19">
        <v>1.9443541832416253</v>
      </c>
      <c r="E75" s="14">
        <v>4.6365975372423797E-2</v>
      </c>
      <c r="F75" s="17"/>
      <c r="G75" s="23" t="s">
        <v>102</v>
      </c>
      <c r="H75" s="23" t="s">
        <v>9</v>
      </c>
      <c r="I75" s="12">
        <v>-1.0738764450591523</v>
      </c>
      <c r="J75" s="11">
        <v>0.78013938878122902</v>
      </c>
      <c r="K75" s="10"/>
      <c r="L75" s="9">
        <v>-1.7991908426511958</v>
      </c>
      <c r="M75" s="8">
        <v>9.81038546448482E-3</v>
      </c>
      <c r="O75" s="22"/>
      <c r="P75" s="22"/>
      <c r="Q75" s="22"/>
      <c r="R75" s="22"/>
      <c r="S75" s="22"/>
    </row>
    <row r="76" spans="1:19" x14ac:dyDescent="0.2">
      <c r="B76" s="1" t="s">
        <v>101</v>
      </c>
      <c r="C76" s="22" t="s">
        <v>293</v>
      </c>
      <c r="D76" s="19">
        <v>1.9894141020501563</v>
      </c>
      <c r="E76" s="14">
        <v>4.92517256165464E-2</v>
      </c>
      <c r="F76" s="17"/>
      <c r="G76" s="23" t="s">
        <v>100</v>
      </c>
      <c r="H76" s="23" t="s">
        <v>326</v>
      </c>
      <c r="I76" s="12">
        <v>-1.1137997375827318</v>
      </c>
      <c r="J76" s="11">
        <v>0.63967946940809195</v>
      </c>
      <c r="K76" s="10"/>
      <c r="L76" s="9">
        <v>-1.6758566774434922</v>
      </c>
      <c r="M76" s="8">
        <v>1.52779038832339E-2</v>
      </c>
      <c r="O76" s="22"/>
      <c r="P76" s="22"/>
      <c r="Q76" s="22"/>
      <c r="R76" s="22"/>
      <c r="S76" s="22"/>
    </row>
    <row r="77" spans="1:19" x14ac:dyDescent="0.2">
      <c r="B77" s="1" t="s">
        <v>99</v>
      </c>
      <c r="C77" s="1" t="s">
        <v>298</v>
      </c>
      <c r="D77" s="19">
        <v>-1.9484442812677869</v>
      </c>
      <c r="E77" s="14">
        <v>1.6977367671979899E-2</v>
      </c>
      <c r="F77" s="17"/>
      <c r="G77" s="23" t="s">
        <v>98</v>
      </c>
      <c r="H77" s="23" t="s">
        <v>298</v>
      </c>
      <c r="I77" s="9">
        <v>-1.3941976004692149</v>
      </c>
      <c r="J77" s="8">
        <v>2.0289161956949099E-3</v>
      </c>
      <c r="K77" s="27"/>
      <c r="L77" s="26">
        <v>-1.0098047728927553</v>
      </c>
      <c r="M77" s="25">
        <v>0.93920357401705801</v>
      </c>
      <c r="O77" s="22"/>
      <c r="P77" s="22"/>
      <c r="Q77" s="22"/>
      <c r="R77" s="22"/>
      <c r="S77" s="22"/>
    </row>
    <row r="78" spans="1:19" x14ac:dyDescent="0.2">
      <c r="B78" s="1" t="s">
        <v>97</v>
      </c>
      <c r="C78" s="1" t="s">
        <v>299</v>
      </c>
      <c r="D78" s="19">
        <v>-2.134208197254567</v>
      </c>
      <c r="E78" s="14">
        <v>2.1032178649215499E-2</v>
      </c>
      <c r="F78" s="17"/>
      <c r="G78" s="23" t="s">
        <v>96</v>
      </c>
      <c r="H78" s="23" t="s">
        <v>327</v>
      </c>
      <c r="I78" s="12">
        <v>-1.2140316872394383</v>
      </c>
      <c r="J78" s="11">
        <v>0.112491807175734</v>
      </c>
      <c r="K78" s="10"/>
      <c r="L78" s="12">
        <v>1.0761221007126844</v>
      </c>
      <c r="M78" s="11">
        <v>0.58289072709804202</v>
      </c>
      <c r="O78" s="22"/>
      <c r="P78" s="22"/>
      <c r="Q78" s="22"/>
      <c r="R78" s="22"/>
      <c r="S78" s="22"/>
    </row>
    <row r="79" spans="1:19" x14ac:dyDescent="0.2">
      <c r="B79" s="1" t="s">
        <v>95</v>
      </c>
      <c r="C79" s="1" t="s">
        <v>300</v>
      </c>
      <c r="D79" s="19">
        <v>-2.077565682714356</v>
      </c>
      <c r="E79" s="14">
        <v>1.6977367671979899E-2</v>
      </c>
      <c r="F79" s="17"/>
      <c r="G79" s="23" t="s">
        <v>94</v>
      </c>
      <c r="H79" s="23" t="s">
        <v>327</v>
      </c>
      <c r="I79" s="9">
        <v>-1.4723761991614777</v>
      </c>
      <c r="J79" s="8">
        <v>6.9216445790762604E-5</v>
      </c>
      <c r="K79" s="10"/>
      <c r="L79" s="12">
        <v>1.2151467321395899</v>
      </c>
      <c r="M79" s="11">
        <v>5.6465762930203701E-2</v>
      </c>
      <c r="O79" s="22"/>
      <c r="P79" s="22"/>
      <c r="Q79" s="22"/>
      <c r="R79" s="22"/>
      <c r="S79" s="22"/>
    </row>
    <row r="80" spans="1:19" x14ac:dyDescent="0.2">
      <c r="A80" s="54" t="s">
        <v>93</v>
      </c>
      <c r="B80" s="1" t="s">
        <v>92</v>
      </c>
      <c r="C80" s="1" t="s">
        <v>90</v>
      </c>
      <c r="D80" s="19">
        <v>2.1733678577831981</v>
      </c>
      <c r="E80" s="14">
        <v>3.6285249157496702E-2</v>
      </c>
      <c r="F80" s="17"/>
      <c r="G80" s="23" t="s">
        <v>91</v>
      </c>
      <c r="H80" s="23" t="s">
        <v>90</v>
      </c>
      <c r="I80" s="9">
        <v>-1.4876560715016509</v>
      </c>
      <c r="J80" s="8">
        <v>4.2584926418456799E-2</v>
      </c>
      <c r="K80" s="10"/>
      <c r="L80" s="9">
        <v>-1.6414965183248655</v>
      </c>
      <c r="M80" s="8">
        <v>1.12214167973384E-2</v>
      </c>
      <c r="O80" s="22"/>
      <c r="P80" s="22"/>
      <c r="Q80" s="22"/>
      <c r="R80" s="22"/>
      <c r="S80" s="22"/>
    </row>
    <row r="81" spans="1:19" x14ac:dyDescent="0.2">
      <c r="B81" s="1" t="s">
        <v>89</v>
      </c>
      <c r="C81" s="1" t="s">
        <v>88</v>
      </c>
      <c r="D81" s="19">
        <v>-2.4539286187378884</v>
      </c>
      <c r="E81" s="14">
        <v>4.98672554620379E-2</v>
      </c>
      <c r="F81" s="17"/>
      <c r="G81" s="23" t="s">
        <v>87</v>
      </c>
      <c r="H81" s="23" t="s">
        <v>293</v>
      </c>
      <c r="I81" s="12">
        <v>1.0965617305399658</v>
      </c>
      <c r="J81" s="11">
        <v>0.56263022804990204</v>
      </c>
      <c r="K81" s="10"/>
      <c r="L81" s="9">
        <v>-1.6959421824552452</v>
      </c>
      <c r="M81" s="8">
        <v>2.7212731800199598E-4</v>
      </c>
      <c r="O81" s="22"/>
      <c r="P81" s="22"/>
      <c r="Q81" s="22"/>
      <c r="R81" s="22"/>
      <c r="S81" s="22"/>
    </row>
    <row r="82" spans="1:19" x14ac:dyDescent="0.2">
      <c r="B82" s="1" t="s">
        <v>86</v>
      </c>
      <c r="C82" s="1" t="s">
        <v>301</v>
      </c>
      <c r="D82" s="19">
        <v>-2.0335743840751914</v>
      </c>
      <c r="E82" s="14">
        <v>3.4202797419802498E-2</v>
      </c>
      <c r="F82" s="17"/>
      <c r="G82" s="23" t="s">
        <v>85</v>
      </c>
      <c r="H82" s="23" t="s">
        <v>301</v>
      </c>
      <c r="I82" s="9">
        <v>1.4124979630508556</v>
      </c>
      <c r="J82" s="8">
        <v>3.8036255798422998E-4</v>
      </c>
      <c r="K82" s="10"/>
      <c r="L82" s="12">
        <v>1.0703287077411341</v>
      </c>
      <c r="M82" s="11">
        <v>0.54537182484412206</v>
      </c>
      <c r="O82" s="22"/>
      <c r="P82" s="22"/>
      <c r="Q82" s="22"/>
      <c r="R82" s="22"/>
      <c r="S82" s="22"/>
    </row>
    <row r="83" spans="1:19" x14ac:dyDescent="0.2">
      <c r="B83" s="1" t="s">
        <v>84</v>
      </c>
      <c r="C83" s="1" t="s">
        <v>83</v>
      </c>
      <c r="D83" s="19">
        <v>-2.4513437956605353</v>
      </c>
      <c r="E83" s="14">
        <v>2.4902939471952601E-2</v>
      </c>
      <c r="F83" s="17"/>
      <c r="G83" s="23" t="s">
        <v>82</v>
      </c>
      <c r="H83" s="23" t="s">
        <v>81</v>
      </c>
      <c r="I83" s="9">
        <v>1.9372263724374088</v>
      </c>
      <c r="J83" s="8">
        <v>1.1842036804563499E-7</v>
      </c>
      <c r="K83" s="10"/>
      <c r="L83" s="9">
        <v>1.5774019627253189</v>
      </c>
      <c r="M83" s="8">
        <v>4.4451075842207E-4</v>
      </c>
      <c r="O83" s="22"/>
      <c r="P83" s="22"/>
      <c r="Q83" s="22"/>
      <c r="R83" s="22"/>
      <c r="S83" s="22"/>
    </row>
    <row r="84" spans="1:19" x14ac:dyDescent="0.2">
      <c r="B84" s="1" t="s">
        <v>80</v>
      </c>
      <c r="C84" s="1" t="s">
        <v>79</v>
      </c>
      <c r="D84" s="19">
        <v>2.4318563369886408</v>
      </c>
      <c r="E84" s="14">
        <v>4.1680194349139797E-2</v>
      </c>
      <c r="F84" s="17"/>
      <c r="G84" s="23" t="s">
        <v>78</v>
      </c>
      <c r="H84" s="23" t="s">
        <v>9</v>
      </c>
      <c r="I84" s="12">
        <v>1.5654517800169041</v>
      </c>
      <c r="J84" s="11">
        <v>9.1761392247335899E-2</v>
      </c>
      <c r="K84" s="24"/>
      <c r="L84" s="12">
        <v>-1.0666573283469065</v>
      </c>
      <c r="M84" s="11">
        <v>0.84230776425382203</v>
      </c>
      <c r="O84" s="22"/>
      <c r="P84" s="22"/>
      <c r="Q84" s="22"/>
      <c r="R84" s="22"/>
      <c r="S84" s="22"/>
    </row>
    <row r="85" spans="1:19" x14ac:dyDescent="0.2">
      <c r="B85" s="1" t="s">
        <v>77</v>
      </c>
      <c r="C85" s="1" t="s">
        <v>75</v>
      </c>
      <c r="D85" s="19">
        <v>-3.0254573963324436</v>
      </c>
      <c r="E85" s="14">
        <v>4.0934169873767003E-2</v>
      </c>
      <c r="F85" s="17"/>
      <c r="G85" s="23" t="s">
        <v>76</v>
      </c>
      <c r="H85" s="23" t="s">
        <v>75</v>
      </c>
      <c r="I85" s="9">
        <v>-1.698870211019927</v>
      </c>
      <c r="J85" s="8">
        <v>5.84849058014827E-5</v>
      </c>
      <c r="K85" s="10"/>
      <c r="L85" s="9">
        <v>-1.8216648453404272</v>
      </c>
      <c r="M85" s="8">
        <v>5.3443481604717203E-6</v>
      </c>
      <c r="O85" s="22"/>
      <c r="P85" s="22"/>
      <c r="Q85" s="22"/>
      <c r="R85" s="22"/>
      <c r="S85" s="22"/>
    </row>
    <row r="86" spans="1:19" x14ac:dyDescent="0.2">
      <c r="D86" s="19"/>
      <c r="E86" s="14"/>
      <c r="F86" s="17"/>
    </row>
    <row r="87" spans="1:19" x14ac:dyDescent="0.2">
      <c r="A87" s="33" t="s">
        <v>74</v>
      </c>
      <c r="B87" s="33"/>
      <c r="C87" s="33"/>
      <c r="D87" s="32"/>
      <c r="E87" s="31"/>
      <c r="F87" s="33"/>
      <c r="G87" s="33"/>
      <c r="H87" s="33"/>
      <c r="I87" s="56"/>
      <c r="J87" s="56"/>
      <c r="K87" s="56"/>
      <c r="L87" s="56"/>
      <c r="M87" s="56"/>
    </row>
    <row r="88" spans="1:19" x14ac:dyDescent="0.2">
      <c r="B88" s="1" t="s">
        <v>73</v>
      </c>
      <c r="C88" s="22" t="s">
        <v>293</v>
      </c>
      <c r="D88" s="19">
        <v>-2.6773792493563904</v>
      </c>
      <c r="E88" s="14">
        <v>2.9701391739895999E-2</v>
      </c>
      <c r="F88" s="17"/>
      <c r="G88" s="16" t="s">
        <v>1</v>
      </c>
      <c r="I88" s="19"/>
      <c r="J88" s="4"/>
      <c r="L88" s="19"/>
      <c r="M88" s="4"/>
      <c r="O88" s="22"/>
    </row>
    <row r="89" spans="1:19" x14ac:dyDescent="0.2">
      <c r="B89" s="1" t="s">
        <v>72</v>
      </c>
      <c r="C89" s="22" t="s">
        <v>293</v>
      </c>
      <c r="D89" s="19">
        <v>-3.7092413244706401</v>
      </c>
      <c r="E89" s="14">
        <v>2.4902939471952601E-2</v>
      </c>
      <c r="F89" s="17"/>
      <c r="G89" s="16" t="s">
        <v>1</v>
      </c>
      <c r="I89" s="19"/>
      <c r="J89" s="4"/>
      <c r="L89" s="19"/>
      <c r="M89" s="4"/>
      <c r="O89" s="22"/>
    </row>
    <row r="90" spans="1:19" x14ac:dyDescent="0.2">
      <c r="B90" s="1" t="s">
        <v>71</v>
      </c>
      <c r="C90" s="1" t="s">
        <v>70</v>
      </c>
      <c r="D90" s="19">
        <v>3.4610195505825874</v>
      </c>
      <c r="E90" s="14">
        <v>3.9408672187144098E-2</v>
      </c>
      <c r="F90" s="17"/>
      <c r="G90" s="16" t="s">
        <v>1</v>
      </c>
      <c r="I90" s="19"/>
      <c r="J90" s="4"/>
      <c r="L90" s="19"/>
      <c r="M90" s="4"/>
      <c r="O90" s="22"/>
    </row>
    <row r="91" spans="1:19" x14ac:dyDescent="0.2">
      <c r="B91" s="1" t="s">
        <v>69</v>
      </c>
      <c r="C91" s="1" t="s">
        <v>68</v>
      </c>
      <c r="D91" s="19">
        <v>3.0781623825403805</v>
      </c>
      <c r="E91" s="14">
        <v>3.2036233652192402E-2</v>
      </c>
      <c r="F91" s="17"/>
      <c r="G91" s="16" t="s">
        <v>1</v>
      </c>
      <c r="I91" s="19"/>
      <c r="J91" s="4"/>
      <c r="L91" s="19"/>
      <c r="M91" s="4"/>
      <c r="O91" s="22"/>
    </row>
    <row r="92" spans="1:19" x14ac:dyDescent="0.2">
      <c r="B92" s="1" t="s">
        <v>67</v>
      </c>
      <c r="C92" s="22" t="s">
        <v>293</v>
      </c>
      <c r="D92" s="19">
        <v>4.4491061942206258</v>
      </c>
      <c r="E92" s="14">
        <v>8.6571625755624392E-3</v>
      </c>
      <c r="F92" s="17"/>
      <c r="G92" s="16" t="s">
        <v>1</v>
      </c>
      <c r="I92" s="19"/>
      <c r="J92" s="4"/>
      <c r="L92" s="19"/>
      <c r="M92" s="4"/>
      <c r="O92" s="22"/>
    </row>
    <row r="93" spans="1:19" x14ac:dyDescent="0.2">
      <c r="B93" s="1" t="s">
        <v>66</v>
      </c>
      <c r="C93" s="1" t="s">
        <v>65</v>
      </c>
      <c r="D93" s="19">
        <v>2.5802795803182792</v>
      </c>
      <c r="E93" s="14">
        <v>4.7753190497908403E-2</v>
      </c>
      <c r="F93" s="17"/>
      <c r="G93" s="16" t="s">
        <v>1</v>
      </c>
      <c r="I93" s="19"/>
      <c r="J93" s="4"/>
      <c r="M93" s="4"/>
      <c r="O93" s="22"/>
    </row>
    <row r="94" spans="1:19" x14ac:dyDescent="0.2">
      <c r="B94" s="1" t="s">
        <v>64</v>
      </c>
      <c r="C94" s="1" t="s">
        <v>24</v>
      </c>
      <c r="D94" s="19">
        <v>3.5647397340894806</v>
      </c>
      <c r="E94" s="14">
        <v>3.2036233652192402E-2</v>
      </c>
      <c r="F94" s="17"/>
      <c r="G94" s="16" t="s">
        <v>1</v>
      </c>
      <c r="I94" s="19"/>
      <c r="J94" s="4"/>
      <c r="M94" s="4"/>
      <c r="O94" s="22"/>
    </row>
    <row r="95" spans="1:19" x14ac:dyDescent="0.2">
      <c r="B95" s="1" t="s">
        <v>63</v>
      </c>
      <c r="C95" s="1" t="s">
        <v>62</v>
      </c>
      <c r="D95" s="19">
        <v>4.5189641534394678</v>
      </c>
      <c r="E95" s="14">
        <v>1.6977367671979899E-2</v>
      </c>
      <c r="F95" s="17"/>
      <c r="G95" s="16" t="s">
        <v>1</v>
      </c>
      <c r="I95" s="19"/>
      <c r="J95" s="4"/>
      <c r="M95" s="4"/>
      <c r="O95" s="22"/>
    </row>
    <row r="96" spans="1:19" x14ac:dyDescent="0.2">
      <c r="B96" s="1" t="s">
        <v>61</v>
      </c>
      <c r="C96" s="1" t="s">
        <v>24</v>
      </c>
      <c r="D96" s="19">
        <v>2.8657012581083188</v>
      </c>
      <c r="E96" s="14">
        <v>2.84733972748295E-2</v>
      </c>
      <c r="F96" s="17"/>
      <c r="G96" s="16" t="s">
        <v>1</v>
      </c>
      <c r="J96" s="4"/>
      <c r="M96" s="4"/>
      <c r="O96" s="22"/>
    </row>
    <row r="97" spans="2:15" x14ac:dyDescent="0.2">
      <c r="B97" s="1" t="s">
        <v>60</v>
      </c>
      <c r="C97" s="1" t="s">
        <v>24</v>
      </c>
      <c r="D97" s="19">
        <v>2.8459641681381198</v>
      </c>
      <c r="E97" s="14">
        <v>2.64398088675693E-2</v>
      </c>
      <c r="F97" s="17"/>
      <c r="G97" s="16" t="s">
        <v>1</v>
      </c>
      <c r="J97" s="4"/>
      <c r="M97" s="4"/>
      <c r="O97" s="22"/>
    </row>
    <row r="98" spans="2:15" x14ac:dyDescent="0.2">
      <c r="B98" s="1" t="s">
        <v>59</v>
      </c>
      <c r="C98" s="1" t="s">
        <v>58</v>
      </c>
      <c r="D98" s="19">
        <v>3.3928767156907331</v>
      </c>
      <c r="E98" s="14">
        <v>2.4902939471952601E-2</v>
      </c>
      <c r="F98" s="17"/>
      <c r="G98" s="16" t="s">
        <v>1</v>
      </c>
      <c r="J98" s="4"/>
      <c r="M98" s="4"/>
      <c r="O98" s="22"/>
    </row>
    <row r="99" spans="2:15" x14ac:dyDescent="0.2">
      <c r="B99" s="1" t="s">
        <v>57</v>
      </c>
      <c r="C99" s="1" t="s">
        <v>24</v>
      </c>
      <c r="D99" s="19">
        <v>2.3132613623748952</v>
      </c>
      <c r="E99" s="14">
        <v>1.6977367671979899E-2</v>
      </c>
      <c r="F99" s="17"/>
      <c r="G99" s="16" t="s">
        <v>1</v>
      </c>
      <c r="J99" s="4"/>
      <c r="M99" s="4"/>
      <c r="O99" s="22"/>
    </row>
    <row r="100" spans="2:15" x14ac:dyDescent="0.2">
      <c r="B100" s="1" t="s">
        <v>56</v>
      </c>
      <c r="C100" s="1" t="s">
        <v>24</v>
      </c>
      <c r="D100" s="19">
        <v>3.8041720707783879</v>
      </c>
      <c r="E100" s="14">
        <v>2.84733972748295E-2</v>
      </c>
      <c r="F100" s="17"/>
      <c r="G100" s="16" t="s">
        <v>1</v>
      </c>
      <c r="J100" s="4"/>
      <c r="M100" s="4"/>
      <c r="O100" s="22"/>
    </row>
    <row r="101" spans="2:15" x14ac:dyDescent="0.2">
      <c r="B101" s="1" t="s">
        <v>55</v>
      </c>
      <c r="C101" s="1" t="s">
        <v>54</v>
      </c>
      <c r="D101" s="19">
        <v>2.9259669867332105</v>
      </c>
      <c r="E101" s="14">
        <v>4.1296077944924098E-2</v>
      </c>
      <c r="F101" s="17"/>
      <c r="G101" s="16" t="s">
        <v>1</v>
      </c>
      <c r="J101" s="4"/>
      <c r="M101" s="4"/>
      <c r="O101" s="22"/>
    </row>
    <row r="102" spans="2:15" x14ac:dyDescent="0.2">
      <c r="B102" s="1" t="s">
        <v>53</v>
      </c>
      <c r="C102" s="1" t="s">
        <v>24</v>
      </c>
      <c r="D102" s="19">
        <v>4.6188521481461233</v>
      </c>
      <c r="E102" s="14">
        <v>1.79452969793258E-2</v>
      </c>
      <c r="F102" s="17"/>
      <c r="G102" s="16" t="s">
        <v>1</v>
      </c>
      <c r="J102" s="4"/>
      <c r="M102" s="4"/>
      <c r="O102" s="22"/>
    </row>
    <row r="103" spans="2:15" x14ac:dyDescent="0.2">
      <c r="B103" s="1" t="s">
        <v>52</v>
      </c>
      <c r="C103" s="1" t="s">
        <v>24</v>
      </c>
      <c r="D103" s="19">
        <v>3.6109894104877189</v>
      </c>
      <c r="E103" s="14">
        <v>3.1824854471036002E-2</v>
      </c>
      <c r="F103" s="17"/>
      <c r="G103" s="16" t="s">
        <v>1</v>
      </c>
      <c r="J103" s="4"/>
      <c r="M103" s="4"/>
      <c r="O103" s="22"/>
    </row>
    <row r="104" spans="2:15" x14ac:dyDescent="0.2">
      <c r="B104" s="1" t="s">
        <v>51</v>
      </c>
      <c r="C104" s="1" t="s">
        <v>24</v>
      </c>
      <c r="D104" s="19">
        <v>3.5194121062125681</v>
      </c>
      <c r="E104" s="14">
        <v>1.9259131350125899E-2</v>
      </c>
      <c r="F104" s="17"/>
      <c r="G104" s="16" t="s">
        <v>1</v>
      </c>
      <c r="J104" s="4"/>
      <c r="M104" s="4"/>
      <c r="O104" s="22"/>
    </row>
    <row r="105" spans="2:15" x14ac:dyDescent="0.2">
      <c r="B105" s="1" t="s">
        <v>50</v>
      </c>
      <c r="C105" s="1" t="s">
        <v>24</v>
      </c>
      <c r="D105" s="19">
        <v>3.4329020903278704</v>
      </c>
      <c r="E105" s="14">
        <v>3.2683100093078003E-2</v>
      </c>
      <c r="F105" s="17"/>
      <c r="G105" s="16" t="s">
        <v>1</v>
      </c>
      <c r="J105" s="4"/>
      <c r="M105" s="4"/>
      <c r="O105" s="22"/>
    </row>
    <row r="106" spans="2:15" x14ac:dyDescent="0.2">
      <c r="B106" s="1" t="s">
        <v>49</v>
      </c>
      <c r="C106" s="1" t="s">
        <v>24</v>
      </c>
      <c r="D106" s="19">
        <v>3.2299930374777817</v>
      </c>
      <c r="E106" s="14">
        <v>8.6571625755624392E-3</v>
      </c>
      <c r="F106" s="17"/>
      <c r="G106" s="16" t="s">
        <v>1</v>
      </c>
      <c r="J106" s="4"/>
      <c r="M106" s="4"/>
      <c r="O106" s="22"/>
    </row>
    <row r="107" spans="2:15" x14ac:dyDescent="0.2">
      <c r="B107" s="1" t="s">
        <v>48</v>
      </c>
      <c r="C107" s="1" t="s">
        <v>24</v>
      </c>
      <c r="D107" s="19">
        <v>4.5125280028415782</v>
      </c>
      <c r="E107" s="14">
        <v>1.6977367671979899E-2</v>
      </c>
      <c r="F107" s="17"/>
      <c r="G107" s="16" t="s">
        <v>1</v>
      </c>
      <c r="J107" s="4"/>
      <c r="M107" s="4"/>
      <c r="O107" s="22"/>
    </row>
    <row r="108" spans="2:15" x14ac:dyDescent="0.2">
      <c r="B108" s="1" t="s">
        <v>47</v>
      </c>
      <c r="C108" s="1" t="s">
        <v>24</v>
      </c>
      <c r="D108" s="19">
        <v>4.4232067160832305</v>
      </c>
      <c r="E108" s="14">
        <v>2.1842536113673799E-2</v>
      </c>
      <c r="F108" s="17"/>
      <c r="G108" s="16" t="s">
        <v>1</v>
      </c>
      <c r="J108" s="4"/>
      <c r="M108" s="4"/>
      <c r="O108" s="22"/>
    </row>
    <row r="109" spans="2:15" x14ac:dyDescent="0.2">
      <c r="B109" s="1" t="s">
        <v>46</v>
      </c>
      <c r="C109" s="1" t="s">
        <v>24</v>
      </c>
      <c r="D109" s="19">
        <v>2.2408596113391219</v>
      </c>
      <c r="E109" s="14">
        <v>2.84733972748295E-2</v>
      </c>
      <c r="F109" s="17"/>
      <c r="G109" s="16" t="s">
        <v>1</v>
      </c>
      <c r="J109" s="4"/>
      <c r="M109" s="4"/>
      <c r="O109" s="22"/>
    </row>
    <row r="110" spans="2:15" x14ac:dyDescent="0.2">
      <c r="B110" s="1" t="s">
        <v>45</v>
      </c>
      <c r="C110" s="1" t="s">
        <v>302</v>
      </c>
      <c r="D110" s="19">
        <v>-2.3653263119485657</v>
      </c>
      <c r="E110" s="14">
        <v>4.2941295036710798E-2</v>
      </c>
      <c r="F110" s="17"/>
      <c r="G110" s="16" t="s">
        <v>1</v>
      </c>
      <c r="J110" s="4"/>
      <c r="M110" s="4"/>
      <c r="O110" s="22"/>
    </row>
    <row r="111" spans="2:15" x14ac:dyDescent="0.2">
      <c r="B111" s="1" t="s">
        <v>44</v>
      </c>
      <c r="C111" s="1" t="s">
        <v>43</v>
      </c>
      <c r="D111" s="19">
        <v>-2.6848250193718752</v>
      </c>
      <c r="E111" s="14">
        <v>3.6282474333899702E-2</v>
      </c>
      <c r="F111" s="17"/>
      <c r="G111" s="16" t="s">
        <v>1</v>
      </c>
      <c r="J111" s="4"/>
      <c r="M111" s="4"/>
      <c r="O111" s="22"/>
    </row>
    <row r="112" spans="2:15" x14ac:dyDescent="0.2">
      <c r="B112" s="1" t="s">
        <v>42</v>
      </c>
      <c r="C112" s="22" t="s">
        <v>293</v>
      </c>
      <c r="D112" s="19">
        <v>2.043473893746667</v>
      </c>
      <c r="E112" s="14">
        <v>2.3265149783059599E-2</v>
      </c>
      <c r="F112" s="17"/>
      <c r="G112" s="16" t="s">
        <v>1</v>
      </c>
      <c r="J112" s="4"/>
      <c r="M112" s="4"/>
      <c r="O112" s="22"/>
    </row>
    <row r="113" spans="1:13" x14ac:dyDescent="0.2">
      <c r="D113" s="19"/>
      <c r="E113" s="14"/>
      <c r="F113" s="17"/>
      <c r="J113" s="4"/>
      <c r="M113" s="4"/>
    </row>
    <row r="114" spans="1:13" x14ac:dyDescent="0.2">
      <c r="A114" s="33" t="s">
        <v>41</v>
      </c>
      <c r="B114" s="33"/>
      <c r="C114" s="33"/>
      <c r="D114" s="32"/>
      <c r="E114" s="31"/>
      <c r="F114" s="33"/>
      <c r="G114" s="33"/>
      <c r="H114" s="33"/>
      <c r="I114" s="56"/>
      <c r="J114" s="55"/>
      <c r="K114" s="56"/>
      <c r="L114" s="56"/>
      <c r="M114" s="55"/>
    </row>
    <row r="115" spans="1:13" x14ac:dyDescent="0.2">
      <c r="A115" s="21"/>
      <c r="B115" s="1" t="s">
        <v>40</v>
      </c>
      <c r="C115" s="22" t="s">
        <v>293</v>
      </c>
      <c r="D115" s="18">
        <v>-4.3824308071413585</v>
      </c>
      <c r="E115" s="14">
        <v>1.6977367671979899E-2</v>
      </c>
      <c r="F115" s="20"/>
      <c r="G115" s="16" t="s">
        <v>1</v>
      </c>
      <c r="I115" s="1"/>
      <c r="J115" s="1"/>
      <c r="K115" s="1"/>
      <c r="L115" s="1"/>
      <c r="M115" s="1"/>
    </row>
    <row r="116" spans="1:13" x14ac:dyDescent="0.2">
      <c r="B116" s="1" t="s">
        <v>39</v>
      </c>
      <c r="C116" s="1" t="s">
        <v>303</v>
      </c>
      <c r="D116" s="18">
        <v>-3.9495684674984566</v>
      </c>
      <c r="E116" s="14">
        <v>1.79452969793258E-2</v>
      </c>
      <c r="F116" s="17"/>
      <c r="G116" s="16" t="s">
        <v>1</v>
      </c>
      <c r="I116" s="19"/>
      <c r="J116" s="4"/>
      <c r="L116" s="19"/>
      <c r="M116" s="4"/>
    </row>
    <row r="117" spans="1:13" x14ac:dyDescent="0.2">
      <c r="B117" s="1" t="s">
        <v>38</v>
      </c>
      <c r="C117" s="1" t="s">
        <v>304</v>
      </c>
      <c r="D117" s="18">
        <v>-10.437700735186825</v>
      </c>
      <c r="E117" s="14">
        <v>2.4902939471952601E-2</v>
      </c>
      <c r="F117" s="17"/>
      <c r="G117" s="16" t="s">
        <v>1</v>
      </c>
      <c r="I117" s="19"/>
      <c r="J117" s="4"/>
      <c r="L117" s="19"/>
      <c r="M117" s="4"/>
    </row>
    <row r="118" spans="1:13" x14ac:dyDescent="0.2">
      <c r="B118" s="1" t="s">
        <v>37</v>
      </c>
      <c r="C118" s="1" t="s">
        <v>36</v>
      </c>
      <c r="D118" s="18">
        <v>-7.0778145197403965</v>
      </c>
      <c r="E118" s="14">
        <v>2.4902939471952601E-2</v>
      </c>
      <c r="F118" s="17"/>
      <c r="G118" s="16" t="s">
        <v>1</v>
      </c>
      <c r="I118" s="19"/>
      <c r="J118" s="4"/>
      <c r="L118" s="19"/>
      <c r="M118" s="4"/>
    </row>
    <row r="119" spans="1:13" x14ac:dyDescent="0.2">
      <c r="B119" s="1" t="s">
        <v>35</v>
      </c>
      <c r="C119" s="1" t="s">
        <v>305</v>
      </c>
      <c r="D119" s="18">
        <v>-3.3996968759066766</v>
      </c>
      <c r="E119" s="14">
        <v>3.2036233652192402E-2</v>
      </c>
      <c r="F119" s="17"/>
      <c r="G119" s="16" t="s">
        <v>1</v>
      </c>
      <c r="I119" s="19"/>
      <c r="J119" s="4"/>
      <c r="L119" s="19"/>
      <c r="M119" s="4"/>
    </row>
    <row r="120" spans="1:13" x14ac:dyDescent="0.2">
      <c r="B120" s="1" t="s">
        <v>34</v>
      </c>
      <c r="C120" s="1" t="s">
        <v>33</v>
      </c>
      <c r="D120" s="18">
        <v>-4.044756945447757</v>
      </c>
      <c r="E120" s="14">
        <v>1.9259131350125899E-2</v>
      </c>
      <c r="F120" s="17"/>
      <c r="G120" s="16" t="s">
        <v>1</v>
      </c>
      <c r="I120" s="19"/>
      <c r="J120" s="4"/>
      <c r="L120" s="19"/>
      <c r="M120" s="4"/>
    </row>
    <row r="121" spans="1:13" x14ac:dyDescent="0.2">
      <c r="B121" s="1" t="s">
        <v>32</v>
      </c>
      <c r="C121" s="22" t="s">
        <v>293</v>
      </c>
      <c r="D121" s="18">
        <v>-2.7282583150359416</v>
      </c>
      <c r="E121" s="14">
        <v>3.5369012010766698E-2</v>
      </c>
      <c r="F121" s="17"/>
      <c r="G121" s="16" t="s">
        <v>1</v>
      </c>
      <c r="I121" s="19"/>
      <c r="J121" s="4"/>
      <c r="L121" s="19"/>
      <c r="M121" s="4"/>
    </row>
    <row r="122" spans="1:13" x14ac:dyDescent="0.2">
      <c r="B122" s="1" t="s">
        <v>31</v>
      </c>
      <c r="C122" s="1" t="s">
        <v>306</v>
      </c>
      <c r="D122" s="18">
        <v>-2.0261537329856161</v>
      </c>
      <c r="E122" s="14">
        <v>2.84733972748295E-2</v>
      </c>
      <c r="F122" s="17"/>
      <c r="G122" s="16" t="s">
        <v>1</v>
      </c>
      <c r="I122" s="19"/>
      <c r="J122" s="4"/>
      <c r="L122" s="19"/>
      <c r="M122" s="4"/>
    </row>
    <row r="123" spans="1:13" x14ac:dyDescent="0.2">
      <c r="B123" s="1" t="s">
        <v>30</v>
      </c>
      <c r="C123" s="1" t="s">
        <v>294</v>
      </c>
      <c r="D123" s="18">
        <v>3.6267224827123674</v>
      </c>
      <c r="E123" s="14">
        <v>1.6977367671979899E-2</v>
      </c>
      <c r="F123" s="17"/>
      <c r="G123" s="16" t="s">
        <v>1</v>
      </c>
      <c r="I123" s="19"/>
      <c r="J123" s="4"/>
      <c r="L123" s="19"/>
      <c r="M123" s="4"/>
    </row>
    <row r="124" spans="1:13" x14ac:dyDescent="0.2">
      <c r="B124" s="1" t="s">
        <v>29</v>
      </c>
      <c r="C124" s="1" t="s">
        <v>294</v>
      </c>
      <c r="D124" s="18">
        <v>3.3602693826937449</v>
      </c>
      <c r="E124" s="14">
        <v>2.3571839479785899E-2</v>
      </c>
      <c r="F124" s="17"/>
      <c r="G124" s="16" t="s">
        <v>1</v>
      </c>
      <c r="I124" s="19"/>
      <c r="J124" s="4"/>
      <c r="L124" s="19"/>
      <c r="M124" s="4"/>
    </row>
    <row r="125" spans="1:13" x14ac:dyDescent="0.2">
      <c r="B125" s="1" t="s">
        <v>28</v>
      </c>
      <c r="C125" s="1" t="s">
        <v>24</v>
      </c>
      <c r="D125" s="18">
        <v>2.0801137364054152</v>
      </c>
      <c r="E125" s="14">
        <v>2.84733972748295E-2</v>
      </c>
      <c r="F125" s="17"/>
      <c r="G125" s="16" t="s">
        <v>1</v>
      </c>
      <c r="J125" s="4"/>
      <c r="M125" s="4"/>
    </row>
    <row r="126" spans="1:13" x14ac:dyDescent="0.2">
      <c r="B126" t="s">
        <v>27</v>
      </c>
      <c r="C126" t="s">
        <v>24</v>
      </c>
      <c r="D126" s="57">
        <v>1.9976486258618753</v>
      </c>
      <c r="E126" s="7">
        <v>2.84733972748295E-2</v>
      </c>
      <c r="F126" s="17"/>
      <c r="G126" s="16" t="s">
        <v>1</v>
      </c>
      <c r="J126" s="4"/>
      <c r="M126" s="4"/>
    </row>
    <row r="127" spans="1:13" x14ac:dyDescent="0.2">
      <c r="B127" s="1" t="s">
        <v>26</v>
      </c>
      <c r="C127" s="1" t="s">
        <v>24</v>
      </c>
      <c r="D127" s="18">
        <v>2.5307336762772015</v>
      </c>
      <c r="E127" s="14">
        <v>1.9259131350125899E-2</v>
      </c>
      <c r="F127" s="17"/>
      <c r="G127" s="16" t="s">
        <v>1</v>
      </c>
      <c r="J127" s="4"/>
    </row>
    <row r="128" spans="1:13" x14ac:dyDescent="0.2">
      <c r="B128" s="1" t="s">
        <v>25</v>
      </c>
      <c r="C128" s="1" t="s">
        <v>24</v>
      </c>
      <c r="D128" s="18">
        <v>4.6527951581296652</v>
      </c>
      <c r="E128" s="14">
        <v>2.4902939471952601E-2</v>
      </c>
      <c r="F128" s="17"/>
      <c r="G128" s="16" t="s">
        <v>1</v>
      </c>
      <c r="J128" s="4"/>
      <c r="M128" s="4"/>
    </row>
    <row r="129" spans="2:13" x14ac:dyDescent="0.2">
      <c r="B129" s="1" t="s">
        <v>23</v>
      </c>
      <c r="C129" s="1" t="s">
        <v>307</v>
      </c>
      <c r="D129" s="18">
        <v>-3.1125840752176073</v>
      </c>
      <c r="E129" s="14">
        <v>2.9701391739895999E-2</v>
      </c>
      <c r="F129" s="17"/>
      <c r="G129" s="16" t="s">
        <v>1</v>
      </c>
      <c r="J129" s="4"/>
      <c r="M129" s="4"/>
    </row>
    <row r="130" spans="2:13" x14ac:dyDescent="0.2">
      <c r="B130" s="1" t="s">
        <v>22</v>
      </c>
      <c r="C130" s="1" t="s">
        <v>308</v>
      </c>
      <c r="D130" s="18">
        <v>-2.8981884094337405</v>
      </c>
      <c r="E130" s="14">
        <v>3.2036233652192402E-2</v>
      </c>
      <c r="F130" s="17"/>
      <c r="G130" s="16" t="s">
        <v>1</v>
      </c>
      <c r="J130" s="4"/>
      <c r="M130" s="4"/>
    </row>
    <row r="131" spans="2:13" x14ac:dyDescent="0.2">
      <c r="B131" s="1" t="s">
        <v>21</v>
      </c>
      <c r="C131" s="1" t="s">
        <v>309</v>
      </c>
      <c r="D131" s="18">
        <v>-3.5112405102682929</v>
      </c>
      <c r="E131" s="14">
        <v>1.6977367671979899E-2</v>
      </c>
      <c r="F131" s="17"/>
      <c r="G131" s="16" t="s">
        <v>1</v>
      </c>
      <c r="J131" s="4"/>
      <c r="M131" s="4"/>
    </row>
    <row r="132" spans="2:13" x14ac:dyDescent="0.2">
      <c r="B132" s="1" t="s">
        <v>20</v>
      </c>
      <c r="C132" s="1" t="s">
        <v>310</v>
      </c>
      <c r="D132" s="18">
        <v>-2.3908199539930788</v>
      </c>
      <c r="E132" s="14">
        <v>3.38400173991582E-2</v>
      </c>
      <c r="F132" s="17"/>
      <c r="G132" s="16" t="s">
        <v>1</v>
      </c>
      <c r="J132" s="4"/>
      <c r="M132" s="4"/>
    </row>
    <row r="133" spans="2:13" x14ac:dyDescent="0.2">
      <c r="B133" s="1" t="s">
        <v>19</v>
      </c>
      <c r="C133" s="1" t="s">
        <v>311</v>
      </c>
      <c r="D133" s="18">
        <v>3.2300308383581489</v>
      </c>
      <c r="E133" s="14">
        <v>2.4087731588166499E-2</v>
      </c>
      <c r="F133" s="17"/>
      <c r="G133" s="16" t="s">
        <v>1</v>
      </c>
      <c r="J133" s="4"/>
      <c r="M133" s="4"/>
    </row>
    <row r="134" spans="2:13" x14ac:dyDescent="0.2">
      <c r="B134" s="1" t="s">
        <v>18</v>
      </c>
      <c r="C134" s="22" t="s">
        <v>293</v>
      </c>
      <c r="D134" s="18">
        <v>-2.1857629508166152</v>
      </c>
      <c r="E134" s="14">
        <v>4.9050099842243997E-2</v>
      </c>
      <c r="F134" s="17"/>
      <c r="G134" s="16" t="s">
        <v>1</v>
      </c>
      <c r="J134" s="4"/>
      <c r="M134" s="4"/>
    </row>
    <row r="135" spans="2:13" x14ac:dyDescent="0.2">
      <c r="B135" s="1" t="s">
        <v>17</v>
      </c>
      <c r="C135" s="22" t="s">
        <v>293</v>
      </c>
      <c r="D135" s="18">
        <v>2.0548249925180033</v>
      </c>
      <c r="E135" s="14">
        <v>1.9259131350125899E-2</v>
      </c>
      <c r="F135" s="17"/>
      <c r="G135" s="16" t="s">
        <v>1</v>
      </c>
      <c r="J135" s="4"/>
      <c r="M135" s="4"/>
    </row>
    <row r="136" spans="2:13" x14ac:dyDescent="0.2">
      <c r="B136" s="1" t="s">
        <v>16</v>
      </c>
      <c r="C136" s="1" t="s">
        <v>312</v>
      </c>
      <c r="D136" s="18">
        <v>2.7092039746364609</v>
      </c>
      <c r="E136" s="14">
        <v>4.2577381178226799E-2</v>
      </c>
      <c r="F136" s="17"/>
      <c r="G136" s="16" t="s">
        <v>1</v>
      </c>
      <c r="J136" s="4"/>
      <c r="M136" s="4"/>
    </row>
    <row r="137" spans="2:13" x14ac:dyDescent="0.2">
      <c r="B137" s="1" t="s">
        <v>15</v>
      </c>
      <c r="C137" s="1" t="s">
        <v>14</v>
      </c>
      <c r="D137" s="18">
        <v>-2.6055561276936952</v>
      </c>
      <c r="E137" s="14">
        <v>2.84733972748295E-2</v>
      </c>
      <c r="F137" s="17"/>
      <c r="G137" s="16" t="s">
        <v>1</v>
      </c>
      <c r="J137" s="4"/>
      <c r="M137" s="4"/>
    </row>
    <row r="138" spans="2:13" x14ac:dyDescent="0.2">
      <c r="B138" s="1" t="s">
        <v>13</v>
      </c>
      <c r="C138" s="1" t="s">
        <v>293</v>
      </c>
      <c r="D138" s="18">
        <v>-2.4394557535929429</v>
      </c>
      <c r="E138" s="14">
        <v>2.33901025932115E-2</v>
      </c>
      <c r="F138" s="17"/>
      <c r="G138" s="16" t="s">
        <v>1</v>
      </c>
      <c r="J138" s="4"/>
      <c r="M138" s="4"/>
    </row>
    <row r="139" spans="2:13" x14ac:dyDescent="0.2">
      <c r="B139" s="1" t="s">
        <v>12</v>
      </c>
      <c r="C139" s="1" t="s">
        <v>11</v>
      </c>
      <c r="D139" s="18">
        <v>2.0706610862485997</v>
      </c>
      <c r="E139" s="14">
        <v>2.9701391739895999E-2</v>
      </c>
      <c r="F139" s="17"/>
      <c r="G139" s="16" t="s">
        <v>1</v>
      </c>
      <c r="J139" s="4"/>
      <c r="M139" s="4"/>
    </row>
    <row r="140" spans="2:13" x14ac:dyDescent="0.2">
      <c r="B140" s="1" t="s">
        <v>10</v>
      </c>
      <c r="C140" s="1" t="s">
        <v>9</v>
      </c>
      <c r="D140" s="18">
        <v>2.1132111013247297</v>
      </c>
      <c r="E140" s="14">
        <v>2.4902939471952601E-2</v>
      </c>
      <c r="F140" s="17"/>
      <c r="G140" s="16" t="s">
        <v>1</v>
      </c>
      <c r="J140" s="4"/>
      <c r="M140" s="4"/>
    </row>
    <row r="141" spans="2:13" x14ac:dyDescent="0.2">
      <c r="B141" s="1" t="s">
        <v>8</v>
      </c>
      <c r="C141" s="22" t="s">
        <v>293</v>
      </c>
      <c r="D141" s="18">
        <v>2.1608229917001709</v>
      </c>
      <c r="E141" s="14">
        <v>2.84733972748295E-2</v>
      </c>
      <c r="F141" s="17"/>
      <c r="G141" s="16" t="s">
        <v>1</v>
      </c>
      <c r="J141" s="4"/>
      <c r="M141" s="4"/>
    </row>
    <row r="142" spans="2:13" x14ac:dyDescent="0.2">
      <c r="B142" s="1" t="s">
        <v>7</v>
      </c>
      <c r="C142" s="1" t="s">
        <v>328</v>
      </c>
      <c r="D142" s="18">
        <v>2.7456617136685071</v>
      </c>
      <c r="E142" s="14">
        <v>1.79452969793258E-2</v>
      </c>
      <c r="F142" s="17"/>
      <c r="G142" s="16" t="s">
        <v>1</v>
      </c>
      <c r="J142" s="4"/>
      <c r="M142" s="4"/>
    </row>
    <row r="143" spans="2:13" x14ac:dyDescent="0.2">
      <c r="B143" s="1" t="s">
        <v>6</v>
      </c>
      <c r="C143" s="22" t="s">
        <v>293</v>
      </c>
      <c r="D143" s="18">
        <v>2.2256473512818369</v>
      </c>
      <c r="E143" s="14">
        <v>2.4902939471952601E-2</v>
      </c>
      <c r="F143" s="17"/>
      <c r="G143" s="16" t="s">
        <v>1</v>
      </c>
      <c r="J143" s="4"/>
      <c r="M143" s="4"/>
    </row>
    <row r="144" spans="2:13" x14ac:dyDescent="0.2">
      <c r="B144" s="1" t="s">
        <v>5</v>
      </c>
      <c r="C144" s="1" t="s">
        <v>328</v>
      </c>
      <c r="D144" s="18">
        <v>2.2953143912974685</v>
      </c>
      <c r="E144" s="14">
        <v>1.79452969793258E-2</v>
      </c>
      <c r="F144" s="17"/>
      <c r="G144" s="16" t="s">
        <v>1</v>
      </c>
      <c r="J144" s="4"/>
      <c r="M144" s="4"/>
    </row>
    <row r="145" spans="1:17" x14ac:dyDescent="0.2">
      <c r="B145" s="1" t="s">
        <v>4</v>
      </c>
      <c r="C145" s="22" t="s">
        <v>293</v>
      </c>
      <c r="D145" s="18">
        <v>3.0417148024962475</v>
      </c>
      <c r="E145" s="14">
        <v>2.7520479094212701E-2</v>
      </c>
      <c r="F145" s="17"/>
      <c r="G145" s="16" t="s">
        <v>1</v>
      </c>
      <c r="J145" s="4"/>
      <c r="M145" s="4"/>
    </row>
    <row r="146" spans="1:17" x14ac:dyDescent="0.2">
      <c r="B146" s="1" t="s">
        <v>3</v>
      </c>
      <c r="C146" s="22" t="s">
        <v>293</v>
      </c>
      <c r="D146" s="18">
        <v>2.2070080040647539</v>
      </c>
      <c r="E146" s="14">
        <v>2.4902939471952601E-2</v>
      </c>
      <c r="F146" s="17"/>
      <c r="G146" s="16" t="s">
        <v>1</v>
      </c>
      <c r="J146" s="4"/>
      <c r="M146" s="4"/>
    </row>
    <row r="147" spans="1:17" x14ac:dyDescent="0.2">
      <c r="B147" s="1" t="s">
        <v>2</v>
      </c>
      <c r="C147" s="22" t="s">
        <v>293</v>
      </c>
      <c r="D147" s="18">
        <v>2.0320472445791471</v>
      </c>
      <c r="E147" s="14">
        <v>3.9408672187144098E-2</v>
      </c>
      <c r="F147" s="17"/>
      <c r="G147" s="16" t="s">
        <v>1</v>
      </c>
      <c r="J147" s="4"/>
      <c r="M147" s="4"/>
    </row>
    <row r="148" spans="1:17" x14ac:dyDescent="0.2">
      <c r="D148" s="15"/>
      <c r="E148" s="14"/>
      <c r="J148" s="4"/>
    </row>
    <row r="149" spans="1:17" s="2" customFormat="1" x14ac:dyDescent="0.2">
      <c r="A149" t="s">
        <v>0</v>
      </c>
      <c r="B149" s="1"/>
      <c r="C149" s="1"/>
      <c r="D149" s="3"/>
      <c r="F149" s="1"/>
      <c r="G149" s="1"/>
      <c r="H149" s="1"/>
      <c r="I149" s="3"/>
      <c r="J149" s="4"/>
      <c r="L149" s="3"/>
      <c r="N149" s="1"/>
      <c r="O149" s="1"/>
      <c r="P149" s="1"/>
      <c r="Q149" s="1"/>
    </row>
    <row r="150" spans="1:17" s="2" customFormat="1" x14ac:dyDescent="0.2">
      <c r="A150" t="s">
        <v>261</v>
      </c>
      <c r="B150" s="1"/>
      <c r="C150" s="1"/>
      <c r="D150" s="3"/>
      <c r="F150" s="1"/>
      <c r="G150" s="1"/>
      <c r="H150" s="1"/>
      <c r="I150" s="3"/>
      <c r="J150" s="4"/>
      <c r="L150" s="3"/>
      <c r="N150" s="1"/>
      <c r="O150" s="1"/>
      <c r="P150" s="1"/>
      <c r="Q150" s="1"/>
    </row>
    <row r="151" spans="1:17" s="2" customFormat="1" x14ac:dyDescent="0.2">
      <c r="A151" s="1"/>
      <c r="B151" s="1"/>
      <c r="C151" s="1"/>
      <c r="D151" s="3"/>
      <c r="F151" s="1"/>
      <c r="G151" s="1"/>
      <c r="H151" s="1"/>
      <c r="I151" s="3"/>
      <c r="J151" s="4"/>
      <c r="L151" s="3"/>
      <c r="N151" s="1"/>
      <c r="O151" s="1"/>
      <c r="P151" s="1"/>
      <c r="Q151" s="1"/>
    </row>
    <row r="152" spans="1:17" s="2" customFormat="1" x14ac:dyDescent="0.2">
      <c r="A152" s="1"/>
      <c r="B152" s="1"/>
      <c r="C152" s="1"/>
      <c r="D152" s="3"/>
      <c r="F152" s="1"/>
      <c r="G152" s="1"/>
      <c r="H152" s="1"/>
      <c r="I152" s="3"/>
      <c r="J152" s="4"/>
      <c r="L152" s="3"/>
      <c r="N152" s="1"/>
      <c r="O152" s="1"/>
      <c r="P152" s="1"/>
      <c r="Q152" s="1"/>
    </row>
    <row r="153" spans="1:17" s="2" customFormat="1" x14ac:dyDescent="0.2">
      <c r="A153" s="1"/>
      <c r="B153"/>
      <c r="C153"/>
      <c r="D153" s="57"/>
      <c r="E153" s="7"/>
      <c r="F153" s="13"/>
      <c r="G153"/>
      <c r="H153"/>
      <c r="I153" s="9"/>
      <c r="J153" s="8"/>
      <c r="K153" s="10"/>
      <c r="L153" s="9"/>
      <c r="M153" s="8"/>
    </row>
    <row r="154" spans="1:17" s="2" customFormat="1" x14ac:dyDescent="0.2">
      <c r="A154" s="1"/>
      <c r="B154"/>
      <c r="C154"/>
      <c r="D154" s="57"/>
      <c r="E154" s="7"/>
      <c r="F154"/>
      <c r="G154"/>
      <c r="H154"/>
      <c r="I154" s="9"/>
      <c r="J154" s="8"/>
      <c r="K154" s="10"/>
      <c r="L154" s="12"/>
      <c r="M154" s="11"/>
    </row>
    <row r="155" spans="1:17" s="2" customFormat="1" x14ac:dyDescent="0.2">
      <c r="A155" s="1"/>
      <c r="B155"/>
      <c r="C155"/>
      <c r="D155" s="57"/>
      <c r="E155" s="7"/>
      <c r="F155"/>
      <c r="G155" s="5"/>
      <c r="H155"/>
      <c r="I155" s="12"/>
      <c r="J155" s="11"/>
      <c r="K155" s="10"/>
      <c r="L155" s="9"/>
      <c r="M155" s="8"/>
    </row>
    <row r="156" spans="1:17" s="2" customFormat="1" x14ac:dyDescent="0.2">
      <c r="A156" s="1"/>
      <c r="B156"/>
      <c r="C156"/>
      <c r="D156" s="57"/>
      <c r="E156" s="7"/>
      <c r="F156"/>
      <c r="G156" s="5"/>
      <c r="H156"/>
      <c r="I156" s="12"/>
      <c r="J156" s="11"/>
      <c r="K156" s="10"/>
      <c r="L156" s="9"/>
      <c r="M156" s="8"/>
    </row>
    <row r="157" spans="1:17" s="2" customFormat="1" x14ac:dyDescent="0.2">
      <c r="A157" s="1"/>
      <c r="B157"/>
      <c r="C157"/>
      <c r="D157" s="57"/>
      <c r="E157" s="7"/>
      <c r="F157" s="6"/>
      <c r="G157" s="5"/>
      <c r="H157"/>
      <c r="I157" s="3"/>
      <c r="K157" s="1"/>
      <c r="L157" s="1"/>
      <c r="M157" s="1"/>
      <c r="N157" s="1"/>
    </row>
    <row r="158" spans="1:17" s="2" customFormat="1" x14ac:dyDescent="0.2">
      <c r="A158" s="1"/>
      <c r="B158" s="1"/>
      <c r="C158" s="1"/>
      <c r="D158" s="3"/>
      <c r="F158" s="1"/>
      <c r="G158" s="1"/>
      <c r="H158" s="1"/>
      <c r="I158" s="3"/>
      <c r="J158" s="4"/>
      <c r="L158" s="3"/>
      <c r="N158" s="1"/>
      <c r="O158" s="1"/>
      <c r="P158" s="1"/>
      <c r="Q158" s="1"/>
    </row>
    <row r="159" spans="1:17" s="2" customFormat="1" x14ac:dyDescent="0.2">
      <c r="A159" s="1"/>
      <c r="B159" s="1"/>
      <c r="C159" s="1"/>
      <c r="D159" s="3"/>
      <c r="F159" s="1"/>
      <c r="G159" s="1"/>
      <c r="H159" s="1"/>
      <c r="I159" s="3"/>
      <c r="J159" s="4"/>
      <c r="L159" s="3"/>
      <c r="N159" s="1"/>
      <c r="O159" s="1"/>
      <c r="P159" s="1"/>
      <c r="Q159" s="1"/>
    </row>
    <row r="160" spans="1:17" s="2" customFormat="1" x14ac:dyDescent="0.2">
      <c r="A160" s="1"/>
      <c r="B160" s="1"/>
      <c r="C160" s="1"/>
      <c r="D160" s="3"/>
      <c r="F160" s="1"/>
      <c r="G160" s="1"/>
      <c r="H160" s="1"/>
      <c r="I160" s="3"/>
      <c r="J160" s="4"/>
      <c r="L160" s="3"/>
      <c r="N160" s="1"/>
      <c r="O160" s="1"/>
      <c r="P160" s="1"/>
      <c r="Q160" s="1"/>
    </row>
    <row r="161" spans="1:17" s="2" customFormat="1" x14ac:dyDescent="0.2">
      <c r="A161" s="1"/>
      <c r="B161" s="1"/>
      <c r="C161" s="1"/>
      <c r="D161" s="3"/>
      <c r="F161" s="1"/>
      <c r="G161" s="1"/>
      <c r="H161" s="1"/>
      <c r="I161" s="3"/>
      <c r="J161" s="4"/>
      <c r="L161" s="3"/>
      <c r="N161" s="1"/>
      <c r="O161" s="1"/>
      <c r="P161" s="1"/>
      <c r="Q161" s="1"/>
    </row>
    <row r="162" spans="1:17" s="2" customFormat="1" x14ac:dyDescent="0.2">
      <c r="A162" s="1"/>
      <c r="B162" s="1"/>
      <c r="C162" s="1"/>
      <c r="D162" s="3"/>
      <c r="F162" s="1"/>
      <c r="G162" s="1"/>
      <c r="H162" s="1"/>
      <c r="I162" s="3"/>
      <c r="J162" s="4"/>
      <c r="L162" s="3"/>
      <c r="N162" s="1"/>
      <c r="O162" s="1"/>
      <c r="P162" s="1"/>
      <c r="Q162" s="1"/>
    </row>
    <row r="163" spans="1:17" s="2" customFormat="1" x14ac:dyDescent="0.2">
      <c r="A163" s="1"/>
      <c r="B163" s="1"/>
      <c r="C163" s="1"/>
      <c r="D163" s="3"/>
      <c r="F163" s="1"/>
      <c r="G163" s="1"/>
      <c r="H163" s="1"/>
      <c r="I163" s="3"/>
      <c r="J163" s="4"/>
      <c r="L163" s="3"/>
      <c r="N163" s="1"/>
      <c r="O163" s="1"/>
      <c r="P163" s="1"/>
      <c r="Q163" s="1"/>
    </row>
    <row r="164" spans="1:17" s="2" customFormat="1" x14ac:dyDescent="0.2">
      <c r="A164" s="1"/>
      <c r="B164" s="1"/>
      <c r="C164" s="1"/>
      <c r="D164" s="3"/>
      <c r="F164" s="1"/>
      <c r="G164" s="1"/>
      <c r="H164" s="1"/>
      <c r="I164" s="3"/>
      <c r="J164" s="4"/>
      <c r="L164" s="3"/>
      <c r="N164" s="1"/>
      <c r="O164" s="1"/>
      <c r="P164" s="1"/>
      <c r="Q164" s="1"/>
    </row>
    <row r="165" spans="1:17" s="2" customFormat="1" x14ac:dyDescent="0.2">
      <c r="A165" s="1"/>
      <c r="B165" s="1"/>
      <c r="C165" s="1"/>
      <c r="D165" s="3"/>
      <c r="F165" s="1"/>
      <c r="G165" s="1"/>
      <c r="H165" s="1"/>
      <c r="I165" s="3"/>
      <c r="J165" s="4"/>
      <c r="L165" s="3"/>
      <c r="N165" s="1"/>
      <c r="O165" s="1"/>
      <c r="P165" s="1"/>
      <c r="Q165" s="1"/>
    </row>
    <row r="166" spans="1:17" s="2" customFormat="1" x14ac:dyDescent="0.2">
      <c r="A166" s="1"/>
      <c r="B166" s="1"/>
      <c r="C166" s="1"/>
      <c r="D166" s="3"/>
      <c r="F166" s="1"/>
      <c r="G166" s="1"/>
      <c r="H166" s="1"/>
      <c r="I166" s="3"/>
      <c r="J166" s="4"/>
      <c r="L166" s="3"/>
      <c r="N166" s="1"/>
      <c r="O166" s="1"/>
      <c r="P166" s="1"/>
      <c r="Q166" s="1"/>
    </row>
    <row r="167" spans="1:17" s="2" customFormat="1" x14ac:dyDescent="0.2">
      <c r="A167" s="1"/>
      <c r="B167" s="1"/>
      <c r="C167" s="1"/>
      <c r="D167" s="3"/>
      <c r="F167" s="1"/>
      <c r="G167" s="1"/>
      <c r="H167" s="1"/>
      <c r="I167" s="3"/>
      <c r="J167" s="4"/>
      <c r="L167" s="3"/>
      <c r="N167" s="1"/>
      <c r="O167" s="1"/>
      <c r="P167" s="1"/>
      <c r="Q167" s="1"/>
    </row>
    <row r="168" spans="1:17" s="2" customFormat="1" x14ac:dyDescent="0.2">
      <c r="A168" s="1"/>
      <c r="B168" s="1"/>
      <c r="C168" s="1"/>
      <c r="D168" s="3"/>
      <c r="F168" s="1"/>
      <c r="G168" s="1"/>
      <c r="H168" s="1"/>
      <c r="I168" s="3"/>
      <c r="J168" s="4"/>
      <c r="L168" s="3"/>
      <c r="N168" s="1"/>
      <c r="O168" s="1"/>
      <c r="P168" s="1"/>
      <c r="Q168" s="1"/>
    </row>
    <row r="169" spans="1:17" s="2" customFormat="1" x14ac:dyDescent="0.2">
      <c r="A169" s="1"/>
      <c r="B169" s="1"/>
      <c r="C169" s="1"/>
      <c r="D169" s="3"/>
      <c r="F169" s="1"/>
      <c r="G169" s="1"/>
      <c r="H169" s="1"/>
      <c r="I169" s="3"/>
      <c r="J169" s="4"/>
      <c r="L169" s="3"/>
      <c r="N169" s="1"/>
      <c r="O169" s="1"/>
      <c r="P169" s="1"/>
      <c r="Q169" s="1"/>
    </row>
    <row r="170" spans="1:17" s="2" customFormat="1" x14ac:dyDescent="0.2">
      <c r="A170" s="1"/>
      <c r="B170" s="1"/>
      <c r="C170" s="1"/>
      <c r="D170" s="3"/>
      <c r="F170" s="1"/>
      <c r="G170" s="1"/>
      <c r="H170" s="1"/>
      <c r="I170" s="3"/>
      <c r="J170" s="4"/>
      <c r="L170" s="3"/>
      <c r="N170" s="1"/>
      <c r="O170" s="1"/>
      <c r="P170" s="1"/>
      <c r="Q170" s="1"/>
    </row>
    <row r="171" spans="1:17" s="2" customFormat="1" x14ac:dyDescent="0.2">
      <c r="A171" s="1"/>
      <c r="B171" s="1"/>
      <c r="C171" s="1"/>
      <c r="D171" s="3"/>
      <c r="F171" s="1"/>
      <c r="G171" s="1"/>
      <c r="H171" s="1"/>
      <c r="I171" s="3"/>
      <c r="J171" s="4"/>
      <c r="L171" s="3"/>
      <c r="N171" s="1"/>
      <c r="O171" s="1"/>
      <c r="P171" s="1"/>
      <c r="Q171" s="1"/>
    </row>
    <row r="172" spans="1:17" s="2" customFormat="1" x14ac:dyDescent="0.2">
      <c r="A172" s="1"/>
      <c r="B172" s="1"/>
      <c r="C172" s="1"/>
      <c r="D172" s="3"/>
      <c r="F172" s="1"/>
      <c r="G172" s="1"/>
      <c r="H172" s="1"/>
      <c r="I172" s="3"/>
      <c r="J172" s="4"/>
      <c r="L172" s="3"/>
      <c r="N172" s="1"/>
      <c r="O172" s="1"/>
      <c r="P172" s="1"/>
      <c r="Q172" s="1"/>
    </row>
    <row r="173" spans="1:17" s="2" customFormat="1" x14ac:dyDescent="0.2">
      <c r="A173" s="1"/>
      <c r="B173" s="1"/>
      <c r="C173" s="1"/>
      <c r="D173" s="3"/>
      <c r="F173" s="1"/>
      <c r="G173" s="1"/>
      <c r="H173" s="1"/>
      <c r="I173" s="3"/>
      <c r="J173" s="4"/>
      <c r="L173" s="3"/>
      <c r="N173" s="1"/>
      <c r="O173" s="1"/>
      <c r="P173" s="1"/>
      <c r="Q173" s="1"/>
    </row>
    <row r="174" spans="1:17" s="2" customFormat="1" x14ac:dyDescent="0.2">
      <c r="A174" s="1"/>
      <c r="B174" s="1"/>
      <c r="C174" s="1"/>
      <c r="D174" s="3"/>
      <c r="F174" s="1"/>
      <c r="G174" s="1"/>
      <c r="H174" s="1"/>
      <c r="I174" s="3"/>
      <c r="J174" s="4"/>
      <c r="L174" s="3"/>
      <c r="N174" s="1"/>
      <c r="O174" s="1"/>
      <c r="P174" s="1"/>
      <c r="Q174" s="1"/>
    </row>
  </sheetData>
  <mergeCells count="4">
    <mergeCell ref="A1:E1"/>
    <mergeCell ref="G1:M1"/>
    <mergeCell ref="I2:J2"/>
    <mergeCell ref="L2:M2"/>
  </mergeCells>
  <conditionalFormatting sqref="A18">
    <cfRule type="duplicateValues" dxfId="5" priority="9" stopIfTrue="1"/>
  </conditionalFormatting>
  <conditionalFormatting sqref="A42">
    <cfRule type="duplicateValues" dxfId="4" priority="8" stopIfTrue="1"/>
  </conditionalFormatting>
  <conditionalFormatting sqref="B181:B65536 B32:B33 B52 B58:B85 B15 B88:B114 B141:B147">
    <cfRule type="duplicateValues" dxfId="3" priority="13" stopIfTrue="1"/>
  </conditionalFormatting>
  <conditionalFormatting sqref="B115">
    <cfRule type="duplicateValues" dxfId="2" priority="7" stopIfTrue="1"/>
  </conditionalFormatting>
  <conditionalFormatting sqref="B135">
    <cfRule type="duplicateValues" dxfId="1" priority="6" stopIfTrue="1"/>
  </conditionalFormatting>
  <conditionalFormatting sqref="B56:B57">
    <cfRule type="duplicateValues" dxfId="0" priority="5" stopIfTrue="1"/>
  </conditionalFormatting>
  <pageMargins left="0.75" right="0.75" top="1" bottom="1" header="0.5" footer="0.5"/>
  <pageSetup paperSize="9" scale="31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arm vs. Fila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a Liu</dc:creator>
  <cp:lastModifiedBy>Martha Liu</cp:lastModifiedBy>
  <cp:lastPrinted>2019-12-03T18:21:58Z</cp:lastPrinted>
  <dcterms:created xsi:type="dcterms:W3CDTF">2019-10-31T20:00:47Z</dcterms:created>
  <dcterms:modified xsi:type="dcterms:W3CDTF">2019-12-03T18:22:11Z</dcterms:modified>
</cp:coreProperties>
</file>